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hidePivotFieldList="1" checkCompatibility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E:\PLoS SMQ\63-nov26\20330060L\Prep\New folder\"/>
    </mc:Choice>
  </mc:AlternateContent>
  <xr:revisionPtr revIDLastSave="0" documentId="13_ncr:1_{39CE1717-9EFF-4E1A-8E29-2885398674A3}" xr6:coauthVersionLast="45" xr6:coauthVersionMax="45" xr10:uidLastSave="{00000000-0000-0000-0000-000000000000}"/>
  <bookViews>
    <workbookView xWindow="-120" yWindow="-120" windowWidth="20730" windowHeight="11760" tabRatio="951" xr2:uid="{00000000-000D-0000-FFFF-FFFF00000000}"/>
  </bookViews>
  <sheets>
    <sheet name="Table S10 Genus x Date" sheetId="8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" i="8" l="1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57" i="8"/>
  <c r="R58" i="8"/>
  <c r="R59" i="8"/>
  <c r="R60" i="8"/>
  <c r="R61" i="8"/>
  <c r="R62" i="8"/>
  <c r="R67" i="8"/>
  <c r="R68" i="8"/>
  <c r="R69" i="8"/>
  <c r="R70" i="8"/>
  <c r="R71" i="8"/>
  <c r="R72" i="8"/>
  <c r="R73" i="8"/>
  <c r="R74" i="8"/>
  <c r="R75" i="8"/>
  <c r="R76" i="8"/>
  <c r="R77" i="8"/>
  <c r="R78" i="8"/>
  <c r="R79" i="8"/>
  <c r="R80" i="8"/>
  <c r="R81" i="8"/>
  <c r="R82" i="8"/>
  <c r="R83" i="8"/>
  <c r="R84" i="8"/>
  <c r="R85" i="8"/>
  <c r="R86" i="8"/>
  <c r="R87" i="8"/>
  <c r="R88" i="8"/>
  <c r="R89" i="8"/>
  <c r="R90" i="8"/>
  <c r="R91" i="8"/>
  <c r="R92" i="8"/>
  <c r="R93" i="8"/>
  <c r="R98" i="8"/>
  <c r="R99" i="8"/>
  <c r="R100" i="8"/>
  <c r="R101" i="8"/>
  <c r="R102" i="8"/>
  <c r="R103" i="8"/>
  <c r="R104" i="8"/>
  <c r="R105" i="8"/>
  <c r="R106" i="8"/>
  <c r="R107" i="8"/>
  <c r="R108" i="8"/>
  <c r="R109" i="8"/>
  <c r="R110" i="8"/>
  <c r="R111" i="8"/>
  <c r="R112" i="8"/>
  <c r="R113" i="8"/>
  <c r="R114" i="8"/>
  <c r="R115" i="8"/>
  <c r="R116" i="8"/>
  <c r="R117" i="8"/>
  <c r="R118" i="8"/>
  <c r="R119" i="8"/>
  <c r="R120" i="8"/>
  <c r="R121" i="8"/>
  <c r="R122" i="8"/>
  <c r="R123" i="8"/>
  <c r="R124" i="8"/>
  <c r="R129" i="8"/>
  <c r="R130" i="8"/>
  <c r="R131" i="8"/>
  <c r="R132" i="8"/>
  <c r="R133" i="8"/>
  <c r="R134" i="8"/>
  <c r="R135" i="8"/>
  <c r="R136" i="8"/>
  <c r="R137" i="8"/>
  <c r="R138" i="8"/>
  <c r="R139" i="8"/>
  <c r="R140" i="8"/>
  <c r="R141" i="8"/>
  <c r="R142" i="8"/>
  <c r="R143" i="8"/>
  <c r="R144" i="8"/>
  <c r="R145" i="8"/>
  <c r="R146" i="8"/>
  <c r="R147" i="8"/>
  <c r="R148" i="8"/>
  <c r="R149" i="8"/>
  <c r="R150" i="8"/>
  <c r="R151" i="8"/>
  <c r="R152" i="8"/>
  <c r="R153" i="8"/>
  <c r="R154" i="8"/>
  <c r="R155" i="8"/>
</calcChain>
</file>

<file path=xl/sharedStrings.xml><?xml version="1.0" encoding="utf-8"?>
<sst xmlns="http://schemas.openxmlformats.org/spreadsheetml/2006/main" count="313" uniqueCount="43">
  <si>
    <t>Acinetobacter</t>
  </si>
  <si>
    <t>Alcaligenes</t>
  </si>
  <si>
    <t>Anaerococcus</t>
  </si>
  <si>
    <t>Anaerosalibacter</t>
  </si>
  <si>
    <t>Bacillus</t>
  </si>
  <si>
    <t>Bacteroides</t>
  </si>
  <si>
    <t>Brevundimonas</t>
  </si>
  <si>
    <t>Clostridium sensu stricto 15</t>
  </si>
  <si>
    <t>Clostridium sensu stricto 18</t>
  </si>
  <si>
    <t>Clostridium sensu stricto 7</t>
  </si>
  <si>
    <t>Corynebacterium 1</t>
  </si>
  <si>
    <t>Enterococcus</t>
  </si>
  <si>
    <t>Finegoldia</t>
  </si>
  <si>
    <t>Ignatzschineria</t>
  </si>
  <si>
    <t>Koukoulia</t>
  </si>
  <si>
    <t>Lactobacillus</t>
  </si>
  <si>
    <t>Peptoniphilus</t>
  </si>
  <si>
    <t>Proteus</t>
  </si>
  <si>
    <t>Providencia</t>
  </si>
  <si>
    <t>Pseudochrobactrum</t>
  </si>
  <si>
    <t>Pseudomonas</t>
  </si>
  <si>
    <t>Staphylococcus</t>
  </si>
  <si>
    <t>Streptococcus</t>
  </si>
  <si>
    <t>Tepidimicrobium</t>
  </si>
  <si>
    <t>Turicella</t>
  </si>
  <si>
    <t>Vagococcus</t>
  </si>
  <si>
    <t>Veillonella</t>
  </si>
  <si>
    <t>Genus</t>
  </si>
  <si>
    <t>N</t>
  </si>
  <si>
    <t>Mean</t>
  </si>
  <si>
    <t>SD</t>
  </si>
  <si>
    <t>SE</t>
  </si>
  <si>
    <t>Ears</t>
  </si>
  <si>
    <t>Eyes</t>
  </si>
  <si>
    <t>Left Thigh</t>
  </si>
  <si>
    <t>Right Thigh</t>
  </si>
  <si>
    <t>Rectum</t>
  </si>
  <si>
    <t>Nose</t>
  </si>
  <si>
    <t>Mouth</t>
  </si>
  <si>
    <t>November</t>
  </si>
  <si>
    <t>September</t>
  </si>
  <si>
    <t>August</t>
  </si>
  <si>
    <t>Mean 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i/>
      <sz val="14"/>
      <color theme="1"/>
      <name val="Arial"/>
      <family val="2"/>
    </font>
    <font>
      <b/>
      <sz val="14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1" fillId="0" borderId="0" xfId="1" applyFont="1" applyAlignment="1">
      <alignment horizontal="center" wrapText="1"/>
    </xf>
    <xf numFmtId="0" fontId="2" fillId="0" borderId="2" xfId="1" applyFont="1" applyBorder="1" applyAlignment="1">
      <alignment horizontal="center" vertical="center" wrapText="1"/>
    </xf>
    <xf numFmtId="2" fontId="4" fillId="0" borderId="2" xfId="1" applyNumberFormat="1" applyFont="1" applyBorder="1" applyAlignment="1">
      <alignment horizontal="center" vertical="center" wrapText="1"/>
    </xf>
    <xf numFmtId="0" fontId="1" fillId="0" borderId="0" xfId="1" applyFont="1" applyBorder="1" applyAlignment="1">
      <alignment horizontal="left" vertical="center"/>
    </xf>
    <xf numFmtId="0" fontId="2" fillId="0" borderId="0" xfId="1" applyFont="1" applyBorder="1" applyAlignment="1">
      <alignment horizontal="centerContinuous" vertical="center"/>
    </xf>
    <xf numFmtId="2" fontId="1" fillId="0" borderId="0" xfId="1" applyNumberFormat="1" applyFont="1" applyBorder="1" applyAlignment="1">
      <alignment horizontal="centerContinuous" vertical="center"/>
    </xf>
    <xf numFmtId="0" fontId="1" fillId="0" borderId="0" xfId="1" applyFont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3" fillId="0" borderId="0" xfId="1"/>
    <xf numFmtId="0" fontId="6" fillId="0" borderId="0" xfId="1" applyFont="1" applyAlignment="1">
      <alignment horizontal="center"/>
    </xf>
    <xf numFmtId="2" fontId="6" fillId="0" borderId="0" xfId="1" applyNumberFormat="1" applyFont="1" applyAlignment="1">
      <alignment horizontal="center"/>
    </xf>
    <xf numFmtId="0" fontId="6" fillId="0" borderId="0" xfId="1" applyFont="1"/>
    <xf numFmtId="0" fontId="5" fillId="0" borderId="0" xfId="1" applyFont="1" applyAlignment="1">
      <alignment horizontal="centerContinuous" vertical="center"/>
    </xf>
    <xf numFmtId="0" fontId="2" fillId="0" borderId="0" xfId="1" applyFont="1" applyBorder="1" applyAlignment="1">
      <alignment horizontal="left" vertical="center"/>
    </xf>
    <xf numFmtId="0" fontId="3" fillId="0" borderId="0" xfId="1" applyAlignment="1">
      <alignment horizontal="centerContinuous"/>
    </xf>
    <xf numFmtId="2" fontId="3" fillId="0" borderId="0" xfId="1" applyNumberFormat="1"/>
    <xf numFmtId="0" fontId="7" fillId="0" borderId="0" xfId="1" applyFont="1" applyAlignment="1">
      <alignment horizontal="center"/>
    </xf>
    <xf numFmtId="2" fontId="7" fillId="0" borderId="0" xfId="1" applyNumberFormat="1" applyFont="1" applyAlignment="1">
      <alignment horizontal="center"/>
    </xf>
    <xf numFmtId="0" fontId="7" fillId="0" borderId="0" xfId="1" applyFont="1"/>
    <xf numFmtId="0" fontId="8" fillId="0" borderId="0" xfId="1" applyFont="1"/>
    <xf numFmtId="2" fontId="4" fillId="0" borderId="2" xfId="1" applyNumberFormat="1" applyFont="1" applyFill="1" applyBorder="1" applyAlignment="1">
      <alignment horizontal="center" vertical="center" wrapText="1"/>
    </xf>
    <xf numFmtId="0" fontId="3" fillId="0" borderId="1" xfId="1" applyBorder="1"/>
    <xf numFmtId="2" fontId="8" fillId="0" borderId="0" xfId="1" applyNumberFormat="1" applyFont="1"/>
    <xf numFmtId="0" fontId="3" fillId="0" borderId="0" xfId="1" applyFill="1"/>
    <xf numFmtId="0" fontId="8" fillId="0" borderId="0" xfId="1" applyFont="1" applyFill="1"/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7760</xdr:colOff>
      <xdr:row>0</xdr:row>
      <xdr:rowOff>0</xdr:rowOff>
    </xdr:from>
    <xdr:ext cx="11547978" cy="83099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0FBDD7B-3081-C843-B22F-0766D18903FA}"/>
            </a:ext>
          </a:extLst>
        </xdr:cNvPr>
        <xdr:cNvSpPr txBox="1"/>
      </xdr:nvSpPr>
      <xdr:spPr>
        <a:xfrm>
          <a:off x="254546" y="0"/>
          <a:ext cx="11547978" cy="83099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S10 Table. Genus level mean (SD, SE) relative abundances for each sample type (donors merged) of taxa that were &gt;1.0% in relative abundance across all samples. 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Mean values are represented by shades of color, with darker blue and darker red indicating more or less relative abundance among the taxa within a body site, respectively. The mean percentage change between the first and last sampling dates is given, with taxa bolded that showed &gt;/= 5% absolute change (for those body sites with multiple sample dates). 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R218"/>
  <sheetViews>
    <sheetView tabSelected="1" zoomScale="70" zoomScaleNormal="70" zoomScalePageLayoutView="70" workbookViewId="0">
      <selection activeCell="H12" sqref="H12"/>
    </sheetView>
  </sheetViews>
  <sheetFormatPr defaultColWidth="8.875" defaultRowHeight="15" x14ac:dyDescent="0.25"/>
  <cols>
    <col min="1" max="1" width="3" style="9" customWidth="1"/>
    <col min="2" max="2" width="22.625" style="9" bestFit="1" customWidth="1"/>
    <col min="3" max="3" width="3.625" style="9" customWidth="1"/>
    <col min="4" max="6" width="8.875" style="9"/>
    <col min="7" max="7" width="6.125" style="9" customWidth="1"/>
    <col min="8" max="8" width="3.625" style="9" customWidth="1"/>
    <col min="9" max="11" width="8.875" style="9"/>
    <col min="12" max="12" width="6.375" style="9" customWidth="1"/>
    <col min="13" max="13" width="3.625" style="9" customWidth="1"/>
    <col min="14" max="16" width="8.875" style="9"/>
    <col min="17" max="17" width="6.125" style="9" customWidth="1"/>
    <col min="18" max="18" width="11.625" style="9" customWidth="1"/>
    <col min="19" max="19" width="3.625" style="9" customWidth="1"/>
    <col min="20" max="16384" width="8.875" style="9"/>
  </cols>
  <sheetData>
    <row r="1" spans="2:18" ht="63.95" customHeight="1" thickBot="1" x14ac:dyDescent="0.3"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2:18" ht="29.1" customHeight="1" x14ac:dyDescent="0.25">
      <c r="D2" s="5" t="s">
        <v>32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</row>
    <row r="3" spans="2:18" ht="18" x14ac:dyDescent="0.25">
      <c r="B3" s="14"/>
      <c r="C3" s="4"/>
      <c r="D3" s="5" t="s">
        <v>41</v>
      </c>
      <c r="E3" s="6"/>
      <c r="F3" s="6"/>
      <c r="G3" s="6"/>
      <c r="H3" s="7"/>
      <c r="I3" s="5" t="s">
        <v>40</v>
      </c>
      <c r="J3" s="6"/>
      <c r="K3" s="6"/>
      <c r="L3" s="6"/>
      <c r="M3" s="7"/>
      <c r="N3" s="13" t="s">
        <v>39</v>
      </c>
      <c r="O3" s="13"/>
      <c r="P3" s="13"/>
      <c r="Q3" s="13"/>
    </row>
    <row r="4" spans="2:18" ht="37.5" x14ac:dyDescent="0.25">
      <c r="B4" s="2" t="s">
        <v>27</v>
      </c>
      <c r="C4" s="8"/>
      <c r="D4" s="3" t="s">
        <v>29</v>
      </c>
      <c r="E4" s="3" t="s">
        <v>30</v>
      </c>
      <c r="F4" s="3" t="s">
        <v>31</v>
      </c>
      <c r="G4" s="3" t="s">
        <v>28</v>
      </c>
      <c r="H4" s="1"/>
      <c r="I4" s="3" t="s">
        <v>29</v>
      </c>
      <c r="J4" s="3" t="s">
        <v>30</v>
      </c>
      <c r="K4" s="3" t="s">
        <v>31</v>
      </c>
      <c r="L4" s="3" t="s">
        <v>28</v>
      </c>
      <c r="M4" s="1"/>
      <c r="N4" s="3" t="s">
        <v>29</v>
      </c>
      <c r="O4" s="3" t="s">
        <v>30</v>
      </c>
      <c r="P4" s="3" t="s">
        <v>31</v>
      </c>
      <c r="Q4" s="3" t="s">
        <v>28</v>
      </c>
      <c r="R4" s="21" t="s">
        <v>42</v>
      </c>
    </row>
    <row r="5" spans="2:18" ht="15.75" x14ac:dyDescent="0.25">
      <c r="B5" s="9" t="s">
        <v>0</v>
      </c>
      <c r="C5" s="12"/>
      <c r="D5" s="11">
        <v>0.56666666666666698</v>
      </c>
      <c r="E5" s="11">
        <v>0.80138768534475402</v>
      </c>
      <c r="F5" s="11">
        <v>0.56666666666666698</v>
      </c>
      <c r="G5" s="10">
        <v>2</v>
      </c>
      <c r="H5" s="12"/>
      <c r="I5" s="11">
        <v>3.4666666666666699</v>
      </c>
      <c r="J5" s="11">
        <v>4.7611856599894198</v>
      </c>
      <c r="K5" s="11">
        <v>3.3666666666666698</v>
      </c>
      <c r="L5" s="10">
        <v>2</v>
      </c>
      <c r="M5" s="12"/>
      <c r="N5" s="11">
        <v>0.35</v>
      </c>
      <c r="O5" s="11">
        <v>0.49497474683058301</v>
      </c>
      <c r="P5" s="11">
        <v>0.35</v>
      </c>
      <c r="Q5" s="10">
        <v>2</v>
      </c>
      <c r="R5" s="16">
        <f t="shared" ref="R5:R31" si="0">N5-D5</f>
        <v>-0.21666666666666701</v>
      </c>
    </row>
    <row r="6" spans="2:18" ht="15.75" x14ac:dyDescent="0.25">
      <c r="B6" s="9" t="s">
        <v>1</v>
      </c>
      <c r="C6" s="12"/>
      <c r="D6" s="11">
        <v>8.3333333333333301E-2</v>
      </c>
      <c r="E6" s="11">
        <v>0.117851130197758</v>
      </c>
      <c r="F6" s="11">
        <v>8.3333333333333301E-2</v>
      </c>
      <c r="G6" s="10">
        <v>2</v>
      </c>
      <c r="H6" s="12"/>
      <c r="I6" s="11">
        <v>0.18333333333333299</v>
      </c>
      <c r="J6" s="11">
        <v>7.0710678118654793E-2</v>
      </c>
      <c r="K6" s="11">
        <v>0.05</v>
      </c>
      <c r="L6" s="10">
        <v>2</v>
      </c>
      <c r="M6" s="12"/>
      <c r="N6" s="11">
        <v>0.91666666666666696</v>
      </c>
      <c r="O6" s="11">
        <v>7.0710678118654793E-2</v>
      </c>
      <c r="P6" s="11">
        <v>0.05</v>
      </c>
      <c r="Q6" s="10">
        <v>2</v>
      </c>
      <c r="R6" s="16">
        <f t="shared" si="0"/>
        <v>0.8333333333333337</v>
      </c>
    </row>
    <row r="7" spans="2:18" ht="15.75" x14ac:dyDescent="0.25">
      <c r="B7" s="9" t="s">
        <v>2</v>
      </c>
      <c r="C7" s="12"/>
      <c r="D7" s="11">
        <v>2.8</v>
      </c>
      <c r="E7" s="11">
        <v>3.9597979746446699</v>
      </c>
      <c r="F7" s="11">
        <v>2.8</v>
      </c>
      <c r="G7" s="10">
        <v>2</v>
      </c>
      <c r="H7" s="12"/>
      <c r="I7" s="11">
        <v>0</v>
      </c>
      <c r="J7" s="11">
        <v>0</v>
      </c>
      <c r="K7" s="11">
        <v>0</v>
      </c>
      <c r="L7" s="10">
        <v>2</v>
      </c>
      <c r="M7" s="12"/>
      <c r="N7" s="11">
        <v>0</v>
      </c>
      <c r="O7" s="11">
        <v>0</v>
      </c>
      <c r="P7" s="11">
        <v>0</v>
      </c>
      <c r="Q7" s="10">
        <v>2</v>
      </c>
      <c r="R7" s="16">
        <f t="shared" si="0"/>
        <v>-2.8</v>
      </c>
    </row>
    <row r="8" spans="2:18" ht="15.75" x14ac:dyDescent="0.25">
      <c r="B8" s="9" t="s">
        <v>3</v>
      </c>
      <c r="C8" s="12"/>
      <c r="D8" s="11">
        <v>1.6666666666666701E-2</v>
      </c>
      <c r="E8" s="11">
        <v>2.3570226039551601E-2</v>
      </c>
      <c r="F8" s="11">
        <v>1.6666666666666701E-2</v>
      </c>
      <c r="G8" s="10">
        <v>2</v>
      </c>
      <c r="H8" s="12"/>
      <c r="I8" s="11">
        <v>11.3333333333333</v>
      </c>
      <c r="J8" s="11">
        <v>2.6870057685088802</v>
      </c>
      <c r="K8" s="11">
        <v>1.9</v>
      </c>
      <c r="L8" s="10">
        <v>2</v>
      </c>
      <c r="M8" s="12"/>
      <c r="N8" s="11">
        <v>3.2333333333333298</v>
      </c>
      <c r="O8" s="11">
        <v>3.4883934538536301</v>
      </c>
      <c r="P8" s="11">
        <v>2.4666666666666699</v>
      </c>
      <c r="Q8" s="10">
        <v>2</v>
      </c>
      <c r="R8" s="16">
        <f t="shared" si="0"/>
        <v>3.2166666666666632</v>
      </c>
    </row>
    <row r="9" spans="2:18" ht="15.75" x14ac:dyDescent="0.25">
      <c r="B9" s="20" t="s">
        <v>4</v>
      </c>
      <c r="C9" s="19"/>
      <c r="D9" s="18">
        <v>0.41666666666666702</v>
      </c>
      <c r="E9" s="18">
        <v>0.58925565098878996</v>
      </c>
      <c r="F9" s="18">
        <v>0.41666666666666702</v>
      </c>
      <c r="G9" s="17">
        <v>2</v>
      </c>
      <c r="H9" s="19"/>
      <c r="I9" s="18">
        <v>0.233333333333333</v>
      </c>
      <c r="J9" s="18">
        <v>0.32998316455372201</v>
      </c>
      <c r="K9" s="18">
        <v>0.233333333333333</v>
      </c>
      <c r="L9" s="17">
        <v>2</v>
      </c>
      <c r="M9" s="19"/>
      <c r="N9" s="18">
        <v>38.450000000000003</v>
      </c>
      <c r="O9" s="18">
        <v>47.823988634250199</v>
      </c>
      <c r="P9" s="18">
        <v>33.816666666666698</v>
      </c>
      <c r="Q9" s="17">
        <v>2</v>
      </c>
      <c r="R9" s="23">
        <f t="shared" si="0"/>
        <v>38.033333333333339</v>
      </c>
    </row>
    <row r="10" spans="2:18" ht="15.75" x14ac:dyDescent="0.25">
      <c r="B10" s="9" t="s">
        <v>5</v>
      </c>
      <c r="C10" s="12"/>
      <c r="D10" s="11">
        <v>8.3333333333333301E-2</v>
      </c>
      <c r="E10" s="11">
        <v>0.117851130197758</v>
      </c>
      <c r="F10" s="11">
        <v>8.3333333333333301E-2</v>
      </c>
      <c r="G10" s="10">
        <v>2</v>
      </c>
      <c r="H10" s="12"/>
      <c r="I10" s="11">
        <v>0</v>
      </c>
      <c r="J10" s="11">
        <v>0</v>
      </c>
      <c r="K10" s="11">
        <v>0</v>
      </c>
      <c r="L10" s="10">
        <v>2</v>
      </c>
      <c r="M10" s="12"/>
      <c r="N10" s="11">
        <v>1.6666666666666701E-2</v>
      </c>
      <c r="O10" s="11">
        <v>2.3570226039551601E-2</v>
      </c>
      <c r="P10" s="11">
        <v>1.6666666666666701E-2</v>
      </c>
      <c r="Q10" s="10">
        <v>2</v>
      </c>
      <c r="R10" s="16">
        <f t="shared" si="0"/>
        <v>-6.6666666666666596E-2</v>
      </c>
    </row>
    <row r="11" spans="2:18" ht="15.75" x14ac:dyDescent="0.25">
      <c r="B11" s="9" t="s">
        <v>6</v>
      </c>
      <c r="C11" s="12"/>
      <c r="D11" s="11">
        <v>0</v>
      </c>
      <c r="E11" s="11">
        <v>0</v>
      </c>
      <c r="F11" s="11">
        <v>0</v>
      </c>
      <c r="G11" s="10">
        <v>2</v>
      </c>
      <c r="H11" s="12"/>
      <c r="I11" s="11">
        <v>5.81666666666667</v>
      </c>
      <c r="J11" s="11">
        <v>7.5189021066169603</v>
      </c>
      <c r="K11" s="11">
        <v>5.31666666666667</v>
      </c>
      <c r="L11" s="10">
        <v>2</v>
      </c>
      <c r="M11" s="12"/>
      <c r="N11" s="11">
        <v>0.51666666666666705</v>
      </c>
      <c r="O11" s="11">
        <v>0.25927248643506801</v>
      </c>
      <c r="P11" s="11">
        <v>0.18333333333333299</v>
      </c>
      <c r="Q11" s="10">
        <v>2</v>
      </c>
      <c r="R11" s="16">
        <f t="shared" si="0"/>
        <v>0.51666666666666705</v>
      </c>
    </row>
    <row r="12" spans="2:18" ht="15.75" x14ac:dyDescent="0.25">
      <c r="B12" s="9" t="s">
        <v>7</v>
      </c>
      <c r="C12" s="12"/>
      <c r="D12" s="11">
        <v>3.3333333333333298E-2</v>
      </c>
      <c r="E12" s="11">
        <v>4.7140452079103203E-2</v>
      </c>
      <c r="F12" s="11">
        <v>3.3333333333333298E-2</v>
      </c>
      <c r="G12" s="10">
        <v>2</v>
      </c>
      <c r="H12" s="12"/>
      <c r="I12" s="11">
        <v>2.8333333333333299</v>
      </c>
      <c r="J12" s="11">
        <v>0.94280904158206302</v>
      </c>
      <c r="K12" s="11">
        <v>0.66666666666666696</v>
      </c>
      <c r="L12" s="10">
        <v>2</v>
      </c>
      <c r="M12" s="12"/>
      <c r="N12" s="11">
        <v>2.4166666666666701</v>
      </c>
      <c r="O12" s="11">
        <v>3.3705423236558798</v>
      </c>
      <c r="P12" s="11">
        <v>2.3833333333333302</v>
      </c>
      <c r="Q12" s="10">
        <v>2</v>
      </c>
      <c r="R12" s="16">
        <f t="shared" si="0"/>
        <v>2.3833333333333369</v>
      </c>
    </row>
    <row r="13" spans="2:18" ht="15.75" x14ac:dyDescent="0.25">
      <c r="B13" s="9" t="s">
        <v>8</v>
      </c>
      <c r="C13" s="12"/>
      <c r="D13" s="11">
        <v>1.6666666666666701E-2</v>
      </c>
      <c r="E13" s="11">
        <v>2.3570226039551601E-2</v>
      </c>
      <c r="F13" s="11">
        <v>1.6666666666666701E-2</v>
      </c>
      <c r="G13" s="10">
        <v>2</v>
      </c>
      <c r="H13" s="12"/>
      <c r="I13" s="11">
        <v>1.88333333333333</v>
      </c>
      <c r="J13" s="11">
        <v>1.6263455967290601</v>
      </c>
      <c r="K13" s="11">
        <v>1.1499999999999999</v>
      </c>
      <c r="L13" s="10">
        <v>2</v>
      </c>
      <c r="M13" s="12"/>
      <c r="N13" s="11">
        <v>2.0333333333333301</v>
      </c>
      <c r="O13" s="11">
        <v>2.3570226039551598</v>
      </c>
      <c r="P13" s="11">
        <v>1.6666666666666701</v>
      </c>
      <c r="Q13" s="10">
        <v>2</v>
      </c>
      <c r="R13" s="16">
        <f t="shared" si="0"/>
        <v>2.0166666666666635</v>
      </c>
    </row>
    <row r="14" spans="2:18" ht="15.75" x14ac:dyDescent="0.25">
      <c r="B14" s="20" t="s">
        <v>9</v>
      </c>
      <c r="C14" s="19"/>
      <c r="D14" s="18">
        <v>0</v>
      </c>
      <c r="E14" s="18">
        <v>0</v>
      </c>
      <c r="F14" s="18">
        <v>0</v>
      </c>
      <c r="G14" s="17">
        <v>2</v>
      </c>
      <c r="H14" s="19"/>
      <c r="I14" s="18">
        <v>3.5166666666666702</v>
      </c>
      <c r="J14" s="18">
        <v>4.2662109131588402</v>
      </c>
      <c r="K14" s="18">
        <v>3.0166666666666702</v>
      </c>
      <c r="L14" s="17">
        <v>2</v>
      </c>
      <c r="M14" s="19"/>
      <c r="N14" s="18">
        <v>5</v>
      </c>
      <c r="O14" s="18">
        <v>7.0710678118654799</v>
      </c>
      <c r="P14" s="18">
        <v>5</v>
      </c>
      <c r="Q14" s="17">
        <v>2</v>
      </c>
      <c r="R14" s="23">
        <f t="shared" si="0"/>
        <v>5</v>
      </c>
    </row>
    <row r="15" spans="2:18" ht="15.75" x14ac:dyDescent="0.25">
      <c r="B15" s="9" t="s">
        <v>10</v>
      </c>
      <c r="C15" s="12"/>
      <c r="D15" s="11">
        <v>2.7666666666666702</v>
      </c>
      <c r="E15" s="11">
        <v>3.91265752256556</v>
      </c>
      <c r="F15" s="11">
        <v>2.7666666666666702</v>
      </c>
      <c r="G15" s="10">
        <v>2</v>
      </c>
      <c r="H15" s="12"/>
      <c r="I15" s="11">
        <v>0</v>
      </c>
      <c r="J15" s="11">
        <v>0</v>
      </c>
      <c r="K15" s="11">
        <v>0</v>
      </c>
      <c r="L15" s="10">
        <v>2</v>
      </c>
      <c r="M15" s="12"/>
      <c r="N15" s="11">
        <v>0</v>
      </c>
      <c r="O15" s="11">
        <v>0</v>
      </c>
      <c r="P15" s="11">
        <v>0</v>
      </c>
      <c r="Q15" s="10">
        <v>2</v>
      </c>
      <c r="R15" s="16">
        <f t="shared" si="0"/>
        <v>-2.7666666666666702</v>
      </c>
    </row>
    <row r="16" spans="2:18" ht="15.75" x14ac:dyDescent="0.25">
      <c r="B16" s="9" t="s">
        <v>11</v>
      </c>
      <c r="C16" s="12"/>
      <c r="D16" s="11">
        <v>6.6666666666666693E-2</v>
      </c>
      <c r="E16" s="11">
        <v>9.4280904158206294E-2</v>
      </c>
      <c r="F16" s="11">
        <v>6.6666666666666693E-2</v>
      </c>
      <c r="G16" s="10">
        <v>2</v>
      </c>
      <c r="H16" s="12"/>
      <c r="I16" s="11">
        <v>0.3</v>
      </c>
      <c r="J16" s="11">
        <v>0.188561808316413</v>
      </c>
      <c r="K16" s="11">
        <v>0.133333333333333</v>
      </c>
      <c r="L16" s="10">
        <v>2</v>
      </c>
      <c r="M16" s="12"/>
      <c r="N16" s="11">
        <v>0.133333333333333</v>
      </c>
      <c r="O16" s="11">
        <v>9.4280904158206294E-2</v>
      </c>
      <c r="P16" s="11">
        <v>6.6666666666666693E-2</v>
      </c>
      <c r="Q16" s="10">
        <v>2</v>
      </c>
      <c r="R16" s="16">
        <f t="shared" si="0"/>
        <v>6.6666666666666305E-2</v>
      </c>
    </row>
    <row r="17" spans="2:18" ht="15.75" x14ac:dyDescent="0.25">
      <c r="B17" s="9" t="s">
        <v>12</v>
      </c>
      <c r="C17" s="12"/>
      <c r="D17" s="11">
        <v>1.0333333333333301</v>
      </c>
      <c r="E17" s="11">
        <v>1.4613540144521999</v>
      </c>
      <c r="F17" s="11">
        <v>1.0333333333333301</v>
      </c>
      <c r="G17" s="10">
        <v>2</v>
      </c>
      <c r="H17" s="12"/>
      <c r="I17" s="11">
        <v>0</v>
      </c>
      <c r="J17" s="11">
        <v>0</v>
      </c>
      <c r="K17" s="11">
        <v>0</v>
      </c>
      <c r="L17" s="10">
        <v>2</v>
      </c>
      <c r="M17" s="12"/>
      <c r="N17" s="11">
        <v>0</v>
      </c>
      <c r="O17" s="11">
        <v>0</v>
      </c>
      <c r="P17" s="11">
        <v>0</v>
      </c>
      <c r="Q17" s="10">
        <v>2</v>
      </c>
      <c r="R17" s="16">
        <f t="shared" si="0"/>
        <v>-1.0333333333333301</v>
      </c>
    </row>
    <row r="18" spans="2:18" ht="15.75" x14ac:dyDescent="0.25">
      <c r="B18" s="9" t="s">
        <v>13</v>
      </c>
      <c r="C18" s="12"/>
      <c r="D18" s="11">
        <v>3.3333333333333298E-2</v>
      </c>
      <c r="E18" s="11">
        <v>4.7140452079103203E-2</v>
      </c>
      <c r="F18" s="11">
        <v>3.3333333333333298E-2</v>
      </c>
      <c r="G18" s="10">
        <v>2</v>
      </c>
      <c r="H18" s="12"/>
      <c r="I18" s="11">
        <v>26.133333333333301</v>
      </c>
      <c r="J18" s="11">
        <v>36.958114430016899</v>
      </c>
      <c r="K18" s="11">
        <v>26.133333333333301</v>
      </c>
      <c r="L18" s="10">
        <v>2</v>
      </c>
      <c r="M18" s="12"/>
      <c r="N18" s="11">
        <v>0.65</v>
      </c>
      <c r="O18" s="11">
        <v>0.63639610306789296</v>
      </c>
      <c r="P18" s="11">
        <v>0.45</v>
      </c>
      <c r="Q18" s="10">
        <v>2</v>
      </c>
      <c r="R18" s="16">
        <f t="shared" si="0"/>
        <v>0.6166666666666667</v>
      </c>
    </row>
    <row r="19" spans="2:18" ht="15.75" x14ac:dyDescent="0.25">
      <c r="B19" s="9" t="s">
        <v>14</v>
      </c>
      <c r="C19" s="12"/>
      <c r="D19" s="11">
        <v>6.6666666666666693E-2</v>
      </c>
      <c r="E19" s="11">
        <v>9.4280904158206294E-2</v>
      </c>
      <c r="F19" s="11">
        <v>6.6666666666666693E-2</v>
      </c>
      <c r="G19" s="10">
        <v>2</v>
      </c>
      <c r="H19" s="12"/>
      <c r="I19" s="11">
        <v>6.65</v>
      </c>
      <c r="J19" s="11">
        <v>9.3573797377019794</v>
      </c>
      <c r="K19" s="11">
        <v>6.6166666666666698</v>
      </c>
      <c r="L19" s="10">
        <v>2</v>
      </c>
      <c r="M19" s="12"/>
      <c r="N19" s="11">
        <v>0.15</v>
      </c>
      <c r="O19" s="11">
        <v>0.21213203435596401</v>
      </c>
      <c r="P19" s="11">
        <v>0.15</v>
      </c>
      <c r="Q19" s="10">
        <v>2</v>
      </c>
      <c r="R19" s="16">
        <f t="shared" si="0"/>
        <v>8.3333333333333301E-2</v>
      </c>
    </row>
    <row r="20" spans="2:18" ht="15.75" x14ac:dyDescent="0.25">
      <c r="B20" s="9" t="s">
        <v>15</v>
      </c>
      <c r="C20" s="12"/>
      <c r="D20" s="11">
        <v>0.45</v>
      </c>
      <c r="E20" s="11">
        <v>0.63639610306789296</v>
      </c>
      <c r="F20" s="11">
        <v>0.45</v>
      </c>
      <c r="G20" s="10">
        <v>2</v>
      </c>
      <c r="H20" s="12"/>
      <c r="I20" s="11">
        <v>0.51666666666666705</v>
      </c>
      <c r="J20" s="11">
        <v>0.73067700722609896</v>
      </c>
      <c r="K20" s="11">
        <v>0.51666666666666605</v>
      </c>
      <c r="L20" s="10">
        <v>2</v>
      </c>
      <c r="M20" s="12"/>
      <c r="N20" s="11">
        <v>0.35</v>
      </c>
      <c r="O20" s="11">
        <v>0.49497474683058301</v>
      </c>
      <c r="P20" s="11">
        <v>0.35</v>
      </c>
      <c r="Q20" s="10">
        <v>2</v>
      </c>
      <c r="R20" s="16">
        <f t="shared" si="0"/>
        <v>-0.10000000000000003</v>
      </c>
    </row>
    <row r="21" spans="2:18" ht="15.75" x14ac:dyDescent="0.25">
      <c r="B21" s="9" t="s">
        <v>16</v>
      </c>
      <c r="C21" s="12"/>
      <c r="D21" s="11">
        <v>0.85</v>
      </c>
      <c r="E21" s="11">
        <v>1.20208152801713</v>
      </c>
      <c r="F21" s="11">
        <v>0.85</v>
      </c>
      <c r="G21" s="10">
        <v>2</v>
      </c>
      <c r="H21" s="12"/>
      <c r="I21" s="11">
        <v>0</v>
      </c>
      <c r="J21" s="11">
        <v>0</v>
      </c>
      <c r="K21" s="11">
        <v>0</v>
      </c>
      <c r="L21" s="10">
        <v>2</v>
      </c>
      <c r="M21" s="12"/>
      <c r="N21" s="11">
        <v>0</v>
      </c>
      <c r="O21" s="11">
        <v>0</v>
      </c>
      <c r="P21" s="11">
        <v>0</v>
      </c>
      <c r="Q21" s="10">
        <v>2</v>
      </c>
      <c r="R21" s="16">
        <f t="shared" si="0"/>
        <v>-0.85</v>
      </c>
    </row>
    <row r="22" spans="2:18" ht="15.75" x14ac:dyDescent="0.25">
      <c r="B22" s="20" t="s">
        <v>17</v>
      </c>
      <c r="C22" s="19"/>
      <c r="D22" s="18">
        <v>0.133333333333333</v>
      </c>
      <c r="E22" s="18">
        <v>0.188561808316413</v>
      </c>
      <c r="F22" s="18">
        <v>0.133333333333333</v>
      </c>
      <c r="G22" s="17">
        <v>2</v>
      </c>
      <c r="H22" s="19"/>
      <c r="I22" s="18">
        <v>0.18333333333333299</v>
      </c>
      <c r="J22" s="18">
        <v>0.25927248643506701</v>
      </c>
      <c r="K22" s="18">
        <v>0.18333333333333299</v>
      </c>
      <c r="L22" s="17">
        <v>2</v>
      </c>
      <c r="M22" s="19"/>
      <c r="N22" s="18">
        <v>17.0833333333333</v>
      </c>
      <c r="O22" s="18">
        <v>24.1594816905404</v>
      </c>
      <c r="P22" s="18">
        <v>17.0833333333333</v>
      </c>
      <c r="Q22" s="17">
        <v>2</v>
      </c>
      <c r="R22" s="23">
        <f t="shared" si="0"/>
        <v>16.949999999999967</v>
      </c>
    </row>
    <row r="23" spans="2:18" ht="15.75" x14ac:dyDescent="0.25">
      <c r="B23" s="9" t="s">
        <v>18</v>
      </c>
      <c r="C23" s="12"/>
      <c r="D23" s="11">
        <v>0.133333333333333</v>
      </c>
      <c r="E23" s="11">
        <v>0.188561808316413</v>
      </c>
      <c r="F23" s="11">
        <v>0.133333333333333</v>
      </c>
      <c r="G23" s="10">
        <v>2</v>
      </c>
      <c r="H23" s="12"/>
      <c r="I23" s="11">
        <v>0.05</v>
      </c>
      <c r="J23" s="11">
        <v>2.3570226039551601E-2</v>
      </c>
      <c r="K23" s="11">
        <v>1.6666666666666701E-2</v>
      </c>
      <c r="L23" s="10">
        <v>2</v>
      </c>
      <c r="M23" s="12"/>
      <c r="N23" s="11">
        <v>1.2</v>
      </c>
      <c r="O23" s="11">
        <v>1.5556349186103999</v>
      </c>
      <c r="P23" s="11">
        <v>1.1000000000000001</v>
      </c>
      <c r="Q23" s="10">
        <v>2</v>
      </c>
      <c r="R23" s="16">
        <f t="shared" si="0"/>
        <v>1.0666666666666669</v>
      </c>
    </row>
    <row r="24" spans="2:18" ht="15.75" x14ac:dyDescent="0.25">
      <c r="B24" s="9" t="s">
        <v>19</v>
      </c>
      <c r="C24" s="12"/>
      <c r="D24" s="11">
        <v>0</v>
      </c>
      <c r="E24" s="11">
        <v>0</v>
      </c>
      <c r="F24" s="11">
        <v>0</v>
      </c>
      <c r="G24" s="10">
        <v>2</v>
      </c>
      <c r="H24" s="12"/>
      <c r="I24" s="11">
        <v>3.65</v>
      </c>
      <c r="J24" s="11">
        <v>5.1618795026618001</v>
      </c>
      <c r="K24" s="11">
        <v>3.65</v>
      </c>
      <c r="L24" s="10">
        <v>2</v>
      </c>
      <c r="M24" s="12"/>
      <c r="N24" s="11">
        <v>1.65</v>
      </c>
      <c r="O24" s="11">
        <v>0.117851130197758</v>
      </c>
      <c r="P24" s="11">
        <v>8.3333333333333204E-2</v>
      </c>
      <c r="Q24" s="10">
        <v>2</v>
      </c>
      <c r="R24" s="16">
        <f t="shared" si="0"/>
        <v>1.65</v>
      </c>
    </row>
    <row r="25" spans="2:18" ht="15.75" x14ac:dyDescent="0.25">
      <c r="B25" s="9" t="s">
        <v>20</v>
      </c>
      <c r="C25" s="12"/>
      <c r="D25" s="11">
        <v>0.35</v>
      </c>
      <c r="E25" s="11">
        <v>0.49497474683058301</v>
      </c>
      <c r="F25" s="11">
        <v>0.35</v>
      </c>
      <c r="G25" s="10">
        <v>2</v>
      </c>
      <c r="H25" s="12"/>
      <c r="I25" s="11">
        <v>1.18333333333333</v>
      </c>
      <c r="J25" s="11">
        <v>1.67348604880816</v>
      </c>
      <c r="K25" s="11">
        <v>1.18333333333333</v>
      </c>
      <c r="L25" s="10">
        <v>2</v>
      </c>
      <c r="M25" s="12"/>
      <c r="N25" s="11">
        <v>0.56666666666666698</v>
      </c>
      <c r="O25" s="11">
        <v>0.56568542494923801</v>
      </c>
      <c r="P25" s="11">
        <v>0.4</v>
      </c>
      <c r="Q25" s="10">
        <v>2</v>
      </c>
      <c r="R25" s="16">
        <f t="shared" si="0"/>
        <v>0.21666666666666701</v>
      </c>
    </row>
    <row r="26" spans="2:18" ht="15.75" x14ac:dyDescent="0.25">
      <c r="B26" s="20" t="s">
        <v>21</v>
      </c>
      <c r="C26" s="19"/>
      <c r="D26" s="18">
        <v>48.816666666666698</v>
      </c>
      <c r="E26" s="18">
        <v>13.034334999872</v>
      </c>
      <c r="F26" s="18">
        <v>9.2166666666666703</v>
      </c>
      <c r="G26" s="17">
        <v>2</v>
      </c>
      <c r="H26" s="19"/>
      <c r="I26" s="18">
        <v>6.6666666666666693E-2</v>
      </c>
      <c r="J26" s="18">
        <v>9.4280904158206294E-2</v>
      </c>
      <c r="K26" s="18">
        <v>6.6666666666666693E-2</v>
      </c>
      <c r="L26" s="17">
        <v>2</v>
      </c>
      <c r="M26" s="19"/>
      <c r="N26" s="18">
        <v>0.05</v>
      </c>
      <c r="O26" s="18">
        <v>7.0710678118654793E-2</v>
      </c>
      <c r="P26" s="18">
        <v>0.05</v>
      </c>
      <c r="Q26" s="17">
        <v>2</v>
      </c>
      <c r="R26" s="23">
        <f t="shared" si="0"/>
        <v>-48.766666666666701</v>
      </c>
    </row>
    <row r="27" spans="2:18" ht="15.75" x14ac:dyDescent="0.25">
      <c r="B27" s="9" t="s">
        <v>22</v>
      </c>
      <c r="C27" s="12"/>
      <c r="D27" s="11">
        <v>0.63333333333333297</v>
      </c>
      <c r="E27" s="11">
        <v>0.89566858950296002</v>
      </c>
      <c r="F27" s="11">
        <v>0.63333333333333297</v>
      </c>
      <c r="G27" s="10">
        <v>2</v>
      </c>
      <c r="H27" s="12"/>
      <c r="I27" s="11">
        <v>0.05</v>
      </c>
      <c r="J27" s="11">
        <v>7.0710678118654793E-2</v>
      </c>
      <c r="K27" s="11">
        <v>0.05</v>
      </c>
      <c r="L27" s="10">
        <v>2</v>
      </c>
      <c r="M27" s="12"/>
      <c r="N27" s="11">
        <v>0.05</v>
      </c>
      <c r="O27" s="11">
        <v>7.0710678118654793E-2</v>
      </c>
      <c r="P27" s="11">
        <v>0.05</v>
      </c>
      <c r="Q27" s="10">
        <v>2</v>
      </c>
      <c r="R27" s="16">
        <f t="shared" si="0"/>
        <v>-0.58333333333333293</v>
      </c>
    </row>
    <row r="28" spans="2:18" ht="15.75" x14ac:dyDescent="0.25">
      <c r="B28" s="9" t="s">
        <v>23</v>
      </c>
      <c r="C28" s="12"/>
      <c r="D28" s="11">
        <v>0</v>
      </c>
      <c r="E28" s="11">
        <v>0</v>
      </c>
      <c r="F28" s="11">
        <v>0</v>
      </c>
      <c r="G28" s="10">
        <v>2</v>
      </c>
      <c r="H28" s="12"/>
      <c r="I28" s="11">
        <v>4.8666666666666698</v>
      </c>
      <c r="J28" s="11">
        <v>6.5525228389953396</v>
      </c>
      <c r="K28" s="11">
        <v>4.6333333333333302</v>
      </c>
      <c r="L28" s="10">
        <v>2</v>
      </c>
      <c r="M28" s="12"/>
      <c r="N28" s="11">
        <v>0.41666666666666702</v>
      </c>
      <c r="O28" s="11">
        <v>7.0710678118654793E-2</v>
      </c>
      <c r="P28" s="11">
        <v>0.05</v>
      </c>
      <c r="Q28" s="10">
        <v>2</v>
      </c>
      <c r="R28" s="16">
        <f t="shared" si="0"/>
        <v>0.41666666666666702</v>
      </c>
    </row>
    <row r="29" spans="2:18" ht="15.75" x14ac:dyDescent="0.25">
      <c r="B29" s="20" t="s">
        <v>24</v>
      </c>
      <c r="C29" s="19"/>
      <c r="D29" s="18">
        <v>19.75</v>
      </c>
      <c r="E29" s="18">
        <v>21.425335469952401</v>
      </c>
      <c r="F29" s="18">
        <v>15.15</v>
      </c>
      <c r="G29" s="17">
        <v>2</v>
      </c>
      <c r="H29" s="19"/>
      <c r="I29" s="18">
        <v>1.6666666666666701E-2</v>
      </c>
      <c r="J29" s="18">
        <v>2.3570226039551601E-2</v>
      </c>
      <c r="K29" s="18">
        <v>1.6666666666666701E-2</v>
      </c>
      <c r="L29" s="17">
        <v>2</v>
      </c>
      <c r="M29" s="19"/>
      <c r="N29" s="18">
        <v>1.6666666666666701E-2</v>
      </c>
      <c r="O29" s="18">
        <v>2.3570226039551601E-2</v>
      </c>
      <c r="P29" s="18">
        <v>1.6666666666666701E-2</v>
      </c>
      <c r="Q29" s="17">
        <v>2</v>
      </c>
      <c r="R29" s="23">
        <f t="shared" si="0"/>
        <v>-19.733333333333334</v>
      </c>
    </row>
    <row r="30" spans="2:18" ht="15.75" x14ac:dyDescent="0.25">
      <c r="B30" s="9" t="s">
        <v>25</v>
      </c>
      <c r="C30" s="12"/>
      <c r="D30" s="11">
        <v>3.3333333333333298E-2</v>
      </c>
      <c r="E30" s="11">
        <v>4.7140452079103203E-2</v>
      </c>
      <c r="F30" s="11">
        <v>3.3333333333333298E-2</v>
      </c>
      <c r="G30" s="10">
        <v>2</v>
      </c>
      <c r="H30" s="12"/>
      <c r="I30" s="11">
        <v>0.05</v>
      </c>
      <c r="J30" s="11">
        <v>7.0710678118654793E-2</v>
      </c>
      <c r="K30" s="11">
        <v>0.05</v>
      </c>
      <c r="L30" s="10">
        <v>2</v>
      </c>
      <c r="M30" s="12"/>
      <c r="N30" s="11">
        <v>0.1</v>
      </c>
      <c r="O30" s="11">
        <v>4.7140452079103203E-2</v>
      </c>
      <c r="P30" s="11">
        <v>3.3333333333333298E-2</v>
      </c>
      <c r="Q30" s="10">
        <v>2</v>
      </c>
      <c r="R30" s="16">
        <f t="shared" si="0"/>
        <v>6.6666666666666707E-2</v>
      </c>
    </row>
    <row r="31" spans="2:18" ht="15.75" x14ac:dyDescent="0.25">
      <c r="B31" s="9" t="s">
        <v>26</v>
      </c>
      <c r="C31" s="12"/>
      <c r="D31" s="11">
        <v>0.05</v>
      </c>
      <c r="E31" s="11">
        <v>7.0710678118654793E-2</v>
      </c>
      <c r="F31" s="11">
        <v>0.05</v>
      </c>
      <c r="G31" s="10">
        <v>2</v>
      </c>
      <c r="H31" s="12"/>
      <c r="I31" s="11">
        <v>1.6666666666666701E-2</v>
      </c>
      <c r="J31" s="11">
        <v>2.3570226039551601E-2</v>
      </c>
      <c r="K31" s="11">
        <v>1.6666666666666701E-2</v>
      </c>
      <c r="L31" s="10">
        <v>2</v>
      </c>
      <c r="M31" s="12"/>
      <c r="N31" s="11">
        <v>0</v>
      </c>
      <c r="O31" s="11">
        <v>0</v>
      </c>
      <c r="P31" s="11">
        <v>0</v>
      </c>
      <c r="Q31" s="10">
        <v>2</v>
      </c>
      <c r="R31" s="16">
        <f t="shared" si="0"/>
        <v>-0.05</v>
      </c>
    </row>
    <row r="33" spans="2:18" ht="29.1" customHeight="1" x14ac:dyDescent="0.25">
      <c r="D33" s="5" t="s">
        <v>33</v>
      </c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</row>
    <row r="34" spans="2:18" ht="18" x14ac:dyDescent="0.25">
      <c r="B34" s="14"/>
      <c r="C34" s="4"/>
      <c r="D34" s="5" t="s">
        <v>41</v>
      </c>
      <c r="E34" s="6"/>
      <c r="F34" s="6"/>
      <c r="G34" s="6"/>
      <c r="H34" s="7"/>
      <c r="I34" s="5" t="s">
        <v>40</v>
      </c>
      <c r="J34" s="6"/>
      <c r="K34" s="6"/>
      <c r="L34" s="6"/>
      <c r="M34" s="7"/>
      <c r="N34" s="13" t="s">
        <v>39</v>
      </c>
      <c r="O34" s="13"/>
      <c r="P34" s="13"/>
      <c r="Q34" s="13"/>
    </row>
    <row r="35" spans="2:18" ht="37.5" x14ac:dyDescent="0.25">
      <c r="B35" s="2" t="s">
        <v>27</v>
      </c>
      <c r="C35" s="8"/>
      <c r="D35" s="3" t="s">
        <v>29</v>
      </c>
      <c r="E35" s="3" t="s">
        <v>30</v>
      </c>
      <c r="F35" s="3" t="s">
        <v>31</v>
      </c>
      <c r="G35" s="3" t="s">
        <v>28</v>
      </c>
      <c r="H35" s="1"/>
      <c r="I35" s="3" t="s">
        <v>29</v>
      </c>
      <c r="J35" s="3" t="s">
        <v>30</v>
      </c>
      <c r="K35" s="3" t="s">
        <v>31</v>
      </c>
      <c r="L35" s="3" t="s">
        <v>28</v>
      </c>
      <c r="M35" s="1"/>
      <c r="N35" s="3" t="s">
        <v>29</v>
      </c>
      <c r="O35" s="3" t="s">
        <v>30</v>
      </c>
      <c r="P35" s="3" t="s">
        <v>31</v>
      </c>
      <c r="Q35" s="3" t="s">
        <v>28</v>
      </c>
      <c r="R35" s="21" t="s">
        <v>42</v>
      </c>
    </row>
    <row r="36" spans="2:18" ht="15.75" x14ac:dyDescent="0.25">
      <c r="B36" s="9" t="s">
        <v>0</v>
      </c>
      <c r="I36" s="11">
        <v>0.78333333333333299</v>
      </c>
      <c r="J36" s="11">
        <v>0.35355339059327401</v>
      </c>
      <c r="K36" s="11">
        <v>0.25</v>
      </c>
      <c r="L36" s="10">
        <v>2</v>
      </c>
      <c r="N36" s="11">
        <v>0.18333333333333299</v>
      </c>
      <c r="O36" s="11">
        <v>0.25927248643506701</v>
      </c>
      <c r="P36" s="11">
        <v>0.18333333333333299</v>
      </c>
      <c r="Q36" s="10">
        <v>2</v>
      </c>
      <c r="R36" s="16">
        <f t="shared" ref="R36:R62" si="1">N36-I36</f>
        <v>-0.6</v>
      </c>
    </row>
    <row r="37" spans="2:18" ht="15.75" x14ac:dyDescent="0.25">
      <c r="B37" s="9" t="s">
        <v>1</v>
      </c>
      <c r="I37" s="11">
        <v>0.56666666666666698</v>
      </c>
      <c r="J37" s="11">
        <v>0.61282587702834102</v>
      </c>
      <c r="K37" s="11">
        <v>0.43333333333333302</v>
      </c>
      <c r="L37" s="10">
        <v>2</v>
      </c>
      <c r="N37" s="11">
        <v>4.4166666666666696</v>
      </c>
      <c r="O37" s="11">
        <v>6.2461099004811702</v>
      </c>
      <c r="P37" s="11">
        <v>4.4166666666666696</v>
      </c>
      <c r="Q37" s="10">
        <v>2</v>
      </c>
      <c r="R37" s="16">
        <f t="shared" si="1"/>
        <v>3.8500000000000028</v>
      </c>
    </row>
    <row r="38" spans="2:18" ht="15.75" x14ac:dyDescent="0.25">
      <c r="B38" s="9" t="s">
        <v>2</v>
      </c>
      <c r="I38" s="11">
        <v>1.6666666666666701E-2</v>
      </c>
      <c r="J38" s="11">
        <v>2.3570226039551601E-2</v>
      </c>
      <c r="K38" s="11">
        <v>1.6666666666666701E-2</v>
      </c>
      <c r="L38" s="10">
        <v>2</v>
      </c>
      <c r="N38" s="11">
        <v>0</v>
      </c>
      <c r="O38" s="11">
        <v>0</v>
      </c>
      <c r="P38" s="11">
        <v>0</v>
      </c>
      <c r="Q38" s="10">
        <v>2</v>
      </c>
      <c r="R38" s="16">
        <f t="shared" si="1"/>
        <v>-1.6666666666666701E-2</v>
      </c>
    </row>
    <row r="39" spans="2:18" ht="15.75" x14ac:dyDescent="0.25">
      <c r="B39" s="9" t="s">
        <v>3</v>
      </c>
      <c r="I39" s="11">
        <v>7.6166666666666698</v>
      </c>
      <c r="J39" s="11">
        <v>5.1147390505826902</v>
      </c>
      <c r="K39" s="11">
        <v>3.6166666666666698</v>
      </c>
      <c r="L39" s="10">
        <v>2</v>
      </c>
      <c r="N39" s="11">
        <v>4</v>
      </c>
      <c r="O39" s="11">
        <v>4.9968879203849399</v>
      </c>
      <c r="P39" s="11">
        <v>3.5333333333333301</v>
      </c>
      <c r="Q39" s="10">
        <v>2</v>
      </c>
      <c r="R39" s="16">
        <f t="shared" si="1"/>
        <v>-3.6166666666666698</v>
      </c>
    </row>
    <row r="40" spans="2:18" ht="15.75" x14ac:dyDescent="0.25">
      <c r="B40" s="9" t="s">
        <v>4</v>
      </c>
      <c r="I40" s="11">
        <v>0.6</v>
      </c>
      <c r="J40" s="11">
        <v>0.37712361663282501</v>
      </c>
      <c r="K40" s="11">
        <v>0.266666666666667</v>
      </c>
      <c r="L40" s="10">
        <v>2</v>
      </c>
      <c r="N40" s="11">
        <v>3.0166666666666702</v>
      </c>
      <c r="O40" s="11">
        <v>1.95632876128278</v>
      </c>
      <c r="P40" s="11">
        <v>1.38333333333333</v>
      </c>
      <c r="Q40" s="10">
        <v>2</v>
      </c>
      <c r="R40" s="16">
        <f t="shared" si="1"/>
        <v>2.4166666666666701</v>
      </c>
    </row>
    <row r="41" spans="2:18" ht="15.75" x14ac:dyDescent="0.25">
      <c r="B41" s="9" t="s">
        <v>5</v>
      </c>
      <c r="I41" s="11">
        <v>0</v>
      </c>
      <c r="J41" s="11">
        <v>0</v>
      </c>
      <c r="K41" s="11">
        <v>0</v>
      </c>
      <c r="L41" s="10">
        <v>2</v>
      </c>
      <c r="N41" s="11">
        <v>0</v>
      </c>
      <c r="O41" s="11">
        <v>0</v>
      </c>
      <c r="P41" s="11">
        <v>0</v>
      </c>
      <c r="Q41" s="10">
        <v>2</v>
      </c>
      <c r="R41" s="16">
        <f t="shared" si="1"/>
        <v>0</v>
      </c>
    </row>
    <row r="42" spans="2:18" ht="15.75" x14ac:dyDescent="0.25">
      <c r="B42" s="20" t="s">
        <v>6</v>
      </c>
      <c r="C42" s="20"/>
      <c r="D42" s="20"/>
      <c r="E42" s="20"/>
      <c r="F42" s="20"/>
      <c r="G42" s="20"/>
      <c r="H42" s="20"/>
      <c r="I42" s="18">
        <v>6.2</v>
      </c>
      <c r="J42" s="18">
        <v>6.2696801265207203</v>
      </c>
      <c r="K42" s="18">
        <v>4.43333333333333</v>
      </c>
      <c r="L42" s="17">
        <v>2</v>
      </c>
      <c r="M42" s="20"/>
      <c r="N42" s="18">
        <v>0.21666666666666701</v>
      </c>
      <c r="O42" s="18">
        <v>7.0710678118654696E-2</v>
      </c>
      <c r="P42" s="18">
        <v>0.05</v>
      </c>
      <c r="Q42" s="17">
        <v>2</v>
      </c>
      <c r="R42" s="23">
        <f t="shared" si="1"/>
        <v>-5.9833333333333334</v>
      </c>
    </row>
    <row r="43" spans="2:18" ht="15.75" x14ac:dyDescent="0.25">
      <c r="B43" s="9" t="s">
        <v>7</v>
      </c>
      <c r="I43" s="11">
        <v>6.7333333333333298</v>
      </c>
      <c r="J43" s="11">
        <v>6.5525228389953396</v>
      </c>
      <c r="K43" s="11">
        <v>4.6333333333333302</v>
      </c>
      <c r="L43" s="10">
        <v>2</v>
      </c>
      <c r="N43" s="11">
        <v>3.18333333333333</v>
      </c>
      <c r="O43" s="11">
        <v>4.3604918173170404</v>
      </c>
      <c r="P43" s="11">
        <v>3.0833333333333299</v>
      </c>
      <c r="Q43" s="10">
        <v>2</v>
      </c>
      <c r="R43" s="16">
        <f t="shared" si="1"/>
        <v>-3.55</v>
      </c>
    </row>
    <row r="44" spans="2:18" ht="15.75" x14ac:dyDescent="0.25">
      <c r="B44" s="9" t="s">
        <v>8</v>
      </c>
      <c r="I44" s="11">
        <v>1.05</v>
      </c>
      <c r="J44" s="11">
        <v>1.20208152801713</v>
      </c>
      <c r="K44" s="11">
        <v>0.85</v>
      </c>
      <c r="L44" s="10">
        <v>2</v>
      </c>
      <c r="N44" s="11">
        <v>0.2</v>
      </c>
      <c r="O44" s="11">
        <v>0.23570226039551601</v>
      </c>
      <c r="P44" s="11">
        <v>0.16666666666666699</v>
      </c>
      <c r="Q44" s="10">
        <v>2</v>
      </c>
      <c r="R44" s="16">
        <f t="shared" si="1"/>
        <v>-0.85000000000000009</v>
      </c>
    </row>
    <row r="45" spans="2:18" ht="15.75" x14ac:dyDescent="0.25">
      <c r="B45" s="9" t="s">
        <v>9</v>
      </c>
      <c r="I45" s="11">
        <v>0.35</v>
      </c>
      <c r="J45" s="11">
        <v>0.49497474683058301</v>
      </c>
      <c r="K45" s="11">
        <v>0.35</v>
      </c>
      <c r="L45" s="10">
        <v>2</v>
      </c>
      <c r="N45" s="11">
        <v>0.133333333333333</v>
      </c>
      <c r="O45" s="11">
        <v>0</v>
      </c>
      <c r="P45" s="11">
        <v>0</v>
      </c>
      <c r="Q45" s="10">
        <v>2</v>
      </c>
      <c r="R45" s="16">
        <f t="shared" si="1"/>
        <v>-0.21666666666666698</v>
      </c>
    </row>
    <row r="46" spans="2:18" ht="15.75" x14ac:dyDescent="0.25">
      <c r="B46" s="9" t="s">
        <v>10</v>
      </c>
      <c r="I46" s="11">
        <v>6.6666666666666693E-2</v>
      </c>
      <c r="J46" s="11">
        <v>9.4280904158206294E-2</v>
      </c>
      <c r="K46" s="11">
        <v>6.6666666666666693E-2</v>
      </c>
      <c r="L46" s="10">
        <v>2</v>
      </c>
      <c r="N46" s="11">
        <v>0</v>
      </c>
      <c r="O46" s="11">
        <v>0</v>
      </c>
      <c r="P46" s="11">
        <v>0</v>
      </c>
      <c r="Q46" s="10">
        <v>2</v>
      </c>
      <c r="R46" s="16">
        <f t="shared" si="1"/>
        <v>-6.6666666666666693E-2</v>
      </c>
    </row>
    <row r="47" spans="2:18" ht="15.75" x14ac:dyDescent="0.25">
      <c r="B47" s="9" t="s">
        <v>11</v>
      </c>
      <c r="I47" s="11">
        <v>0.16666666666666699</v>
      </c>
      <c r="J47" s="11">
        <v>0.23570226039551601</v>
      </c>
      <c r="K47" s="11">
        <v>0.16666666666666699</v>
      </c>
      <c r="L47" s="10">
        <v>2</v>
      </c>
      <c r="N47" s="11">
        <v>0.21666666666666701</v>
      </c>
      <c r="O47" s="11">
        <v>7.0710678118654696E-2</v>
      </c>
      <c r="P47" s="11">
        <v>0.05</v>
      </c>
      <c r="Q47" s="10">
        <v>2</v>
      </c>
      <c r="R47" s="16">
        <f t="shared" si="1"/>
        <v>5.0000000000000017E-2</v>
      </c>
    </row>
    <row r="48" spans="2:18" ht="15.75" x14ac:dyDescent="0.25">
      <c r="B48" s="9" t="s">
        <v>12</v>
      </c>
      <c r="I48" s="11">
        <v>0.05</v>
      </c>
      <c r="J48" s="11">
        <v>7.0710678118654793E-2</v>
      </c>
      <c r="K48" s="11">
        <v>0.05</v>
      </c>
      <c r="L48" s="10">
        <v>2</v>
      </c>
      <c r="N48" s="11">
        <v>0</v>
      </c>
      <c r="O48" s="11">
        <v>0</v>
      </c>
      <c r="P48" s="11">
        <v>0</v>
      </c>
      <c r="Q48" s="10">
        <v>2</v>
      </c>
      <c r="R48" s="16">
        <f t="shared" si="1"/>
        <v>-0.05</v>
      </c>
    </row>
    <row r="49" spans="2:18" ht="15.75" x14ac:dyDescent="0.25">
      <c r="B49" s="20" t="s">
        <v>13</v>
      </c>
      <c r="C49" s="20"/>
      <c r="D49" s="20"/>
      <c r="E49" s="20"/>
      <c r="F49" s="20"/>
      <c r="G49" s="20"/>
      <c r="H49" s="20"/>
      <c r="I49" s="18">
        <v>15.483333333333301</v>
      </c>
      <c r="J49" s="18">
        <v>21.896739990743399</v>
      </c>
      <c r="K49" s="18">
        <v>15.483333333333301</v>
      </c>
      <c r="L49" s="17">
        <v>2</v>
      </c>
      <c r="M49" s="20"/>
      <c r="N49" s="18">
        <v>7.2</v>
      </c>
      <c r="O49" s="18">
        <v>8.6738431825549807</v>
      </c>
      <c r="P49" s="18">
        <v>6.1333333333333302</v>
      </c>
      <c r="Q49" s="17">
        <v>2</v>
      </c>
      <c r="R49" s="23">
        <f t="shared" si="1"/>
        <v>-8.2833333333332995</v>
      </c>
    </row>
    <row r="50" spans="2:18" ht="15.75" x14ac:dyDescent="0.25">
      <c r="B50" s="9" t="s">
        <v>14</v>
      </c>
      <c r="I50" s="11">
        <v>6.3</v>
      </c>
      <c r="J50" s="11">
        <v>8.9095454429505008</v>
      </c>
      <c r="K50" s="11">
        <v>6.3</v>
      </c>
      <c r="L50" s="10">
        <v>2</v>
      </c>
      <c r="N50" s="11">
        <v>2.56666666666667</v>
      </c>
      <c r="O50" s="11">
        <v>3.6298148100909402</v>
      </c>
      <c r="P50" s="11">
        <v>2.56666666666667</v>
      </c>
      <c r="Q50" s="10">
        <v>2</v>
      </c>
      <c r="R50" s="16">
        <f t="shared" si="1"/>
        <v>-3.7333333333333298</v>
      </c>
    </row>
    <row r="51" spans="2:18" ht="15.75" x14ac:dyDescent="0.25">
      <c r="B51" s="9" t="s">
        <v>15</v>
      </c>
      <c r="I51" s="11">
        <v>0.133333333333333</v>
      </c>
      <c r="J51" s="11">
        <v>0.188561808316413</v>
      </c>
      <c r="K51" s="11">
        <v>0.133333333333333</v>
      </c>
      <c r="L51" s="10">
        <v>2</v>
      </c>
      <c r="N51" s="11">
        <v>0.05</v>
      </c>
      <c r="O51" s="11">
        <v>2.3570226039551601E-2</v>
      </c>
      <c r="P51" s="11">
        <v>1.6666666666666701E-2</v>
      </c>
      <c r="Q51" s="10">
        <v>2</v>
      </c>
      <c r="R51" s="16">
        <f t="shared" si="1"/>
        <v>-8.3333333333332996E-2</v>
      </c>
    </row>
    <row r="52" spans="2:18" ht="15.75" x14ac:dyDescent="0.25">
      <c r="B52" s="9" t="s">
        <v>16</v>
      </c>
      <c r="I52" s="11">
        <v>0</v>
      </c>
      <c r="J52" s="11">
        <v>0</v>
      </c>
      <c r="K52" s="11">
        <v>0</v>
      </c>
      <c r="L52" s="10">
        <v>2</v>
      </c>
      <c r="N52" s="11">
        <v>0</v>
      </c>
      <c r="O52" s="11">
        <v>0</v>
      </c>
      <c r="P52" s="11">
        <v>0</v>
      </c>
      <c r="Q52" s="10">
        <v>2</v>
      </c>
      <c r="R52" s="16">
        <f t="shared" si="1"/>
        <v>0</v>
      </c>
    </row>
    <row r="53" spans="2:18" ht="15.75" x14ac:dyDescent="0.25">
      <c r="B53" s="9" t="s">
        <v>17</v>
      </c>
      <c r="I53" s="11">
        <v>8.3333333333333301E-2</v>
      </c>
      <c r="J53" s="11">
        <v>0.117851130197758</v>
      </c>
      <c r="K53" s="11">
        <v>8.3333333333333301E-2</v>
      </c>
      <c r="L53" s="10">
        <v>2</v>
      </c>
      <c r="N53" s="11">
        <v>4.4833333333333298</v>
      </c>
      <c r="O53" s="11">
        <v>6.2932503525602703</v>
      </c>
      <c r="P53" s="11">
        <v>4.45</v>
      </c>
      <c r="Q53" s="10">
        <v>2</v>
      </c>
      <c r="R53" s="16">
        <f t="shared" si="1"/>
        <v>4.3999999999999968</v>
      </c>
    </row>
    <row r="54" spans="2:18" ht="15.75" x14ac:dyDescent="0.25">
      <c r="B54" s="20" t="s">
        <v>18</v>
      </c>
      <c r="C54" s="20"/>
      <c r="D54" s="20"/>
      <c r="E54" s="20"/>
      <c r="F54" s="20"/>
      <c r="G54" s="20"/>
      <c r="H54" s="20"/>
      <c r="I54" s="18">
        <v>1.7666666666666699</v>
      </c>
      <c r="J54" s="18">
        <v>2.4984439601924699</v>
      </c>
      <c r="K54" s="18">
        <v>1.7666666666666699</v>
      </c>
      <c r="L54" s="17">
        <v>2</v>
      </c>
      <c r="M54" s="20"/>
      <c r="N54" s="18">
        <v>9.0500000000000007</v>
      </c>
      <c r="O54" s="18">
        <v>4.5019131735543496</v>
      </c>
      <c r="P54" s="18">
        <v>3.18333333333333</v>
      </c>
      <c r="Q54" s="17">
        <v>2</v>
      </c>
      <c r="R54" s="23">
        <f t="shared" si="1"/>
        <v>7.2833333333333306</v>
      </c>
    </row>
    <row r="55" spans="2:18" ht="15.75" x14ac:dyDescent="0.25">
      <c r="B55" s="9" t="s">
        <v>19</v>
      </c>
      <c r="I55" s="11">
        <v>1.4</v>
      </c>
      <c r="J55" s="11">
        <v>0.80138768534475402</v>
      </c>
      <c r="K55" s="11">
        <v>0.56666666666666698</v>
      </c>
      <c r="L55" s="10">
        <v>2</v>
      </c>
      <c r="N55" s="11">
        <v>4.9166666666666696</v>
      </c>
      <c r="O55" s="11">
        <v>3.08769961118126</v>
      </c>
      <c r="P55" s="11">
        <v>2.18333333333333</v>
      </c>
      <c r="Q55" s="10">
        <v>2</v>
      </c>
      <c r="R55" s="16">
        <f t="shared" si="1"/>
        <v>3.5166666666666697</v>
      </c>
    </row>
    <row r="56" spans="2:18" ht="15.75" x14ac:dyDescent="0.25">
      <c r="B56" s="9" t="s">
        <v>20</v>
      </c>
      <c r="I56" s="11">
        <v>2.9166666666666701</v>
      </c>
      <c r="J56" s="11">
        <v>4.03050865276332</v>
      </c>
      <c r="K56" s="11">
        <v>2.85</v>
      </c>
      <c r="L56" s="10">
        <v>2</v>
      </c>
      <c r="N56" s="11">
        <v>0.2</v>
      </c>
      <c r="O56" s="11">
        <v>0.28284271247461901</v>
      </c>
      <c r="P56" s="11">
        <v>0.2</v>
      </c>
      <c r="Q56" s="10">
        <v>2</v>
      </c>
      <c r="R56" s="16">
        <f t="shared" si="1"/>
        <v>-2.7166666666666699</v>
      </c>
    </row>
    <row r="57" spans="2:18" ht="15.75" x14ac:dyDescent="0.25">
      <c r="B57" s="9" t="s">
        <v>21</v>
      </c>
      <c r="I57" s="11">
        <v>0</v>
      </c>
      <c r="J57" s="11">
        <v>0</v>
      </c>
      <c r="K57" s="11">
        <v>0</v>
      </c>
      <c r="L57" s="10">
        <v>2</v>
      </c>
      <c r="N57" s="11">
        <v>0</v>
      </c>
      <c r="O57" s="11">
        <v>0</v>
      </c>
      <c r="P57" s="11">
        <v>0</v>
      </c>
      <c r="Q57" s="10">
        <v>2</v>
      </c>
      <c r="R57" s="16">
        <f t="shared" si="1"/>
        <v>0</v>
      </c>
    </row>
    <row r="58" spans="2:18" ht="15.75" x14ac:dyDescent="0.25">
      <c r="B58" s="9" t="s">
        <v>22</v>
      </c>
      <c r="I58" s="11">
        <v>0</v>
      </c>
      <c r="J58" s="11">
        <v>0</v>
      </c>
      <c r="K58" s="11">
        <v>0</v>
      </c>
      <c r="L58" s="10">
        <v>2</v>
      </c>
      <c r="N58" s="11">
        <v>0</v>
      </c>
      <c r="O58" s="11">
        <v>0</v>
      </c>
      <c r="P58" s="11">
        <v>0</v>
      </c>
      <c r="Q58" s="10">
        <v>2</v>
      </c>
      <c r="R58" s="16">
        <f t="shared" si="1"/>
        <v>0</v>
      </c>
    </row>
    <row r="59" spans="2:18" ht="15.75" x14ac:dyDescent="0.25">
      <c r="B59" s="9" t="s">
        <v>23</v>
      </c>
      <c r="I59" s="11">
        <v>1.4</v>
      </c>
      <c r="J59" s="11">
        <v>0.28284271247461901</v>
      </c>
      <c r="K59" s="11">
        <v>0.2</v>
      </c>
      <c r="L59" s="10">
        <v>2</v>
      </c>
      <c r="N59" s="11">
        <v>4.06666666666667</v>
      </c>
      <c r="O59" s="11">
        <v>5.6097137974132796</v>
      </c>
      <c r="P59" s="11">
        <v>3.9666666666666699</v>
      </c>
      <c r="Q59" s="10">
        <v>2</v>
      </c>
      <c r="R59" s="16">
        <f t="shared" si="1"/>
        <v>2.6666666666666701</v>
      </c>
    </row>
    <row r="60" spans="2:18" ht="15.75" x14ac:dyDescent="0.25">
      <c r="B60" s="9" t="s">
        <v>24</v>
      </c>
      <c r="I60" s="11">
        <v>0</v>
      </c>
      <c r="J60" s="11">
        <v>0</v>
      </c>
      <c r="K60" s="11">
        <v>0</v>
      </c>
      <c r="L60" s="10">
        <v>2</v>
      </c>
      <c r="N60" s="11">
        <v>0</v>
      </c>
      <c r="O60" s="11">
        <v>0</v>
      </c>
      <c r="P60" s="11">
        <v>0</v>
      </c>
      <c r="Q60" s="10">
        <v>2</v>
      </c>
      <c r="R60" s="16">
        <f t="shared" si="1"/>
        <v>0</v>
      </c>
    </row>
    <row r="61" spans="2:18" ht="15.75" x14ac:dyDescent="0.25">
      <c r="B61" s="20" t="s">
        <v>25</v>
      </c>
      <c r="C61" s="20"/>
      <c r="D61" s="20"/>
      <c r="E61" s="20"/>
      <c r="F61" s="20"/>
      <c r="G61" s="20"/>
      <c r="H61" s="20"/>
      <c r="I61" s="18">
        <v>8.3333333333333301E-2</v>
      </c>
      <c r="J61" s="18">
        <v>0.117851130197758</v>
      </c>
      <c r="K61" s="18">
        <v>8.3333333333333301E-2</v>
      </c>
      <c r="L61" s="17">
        <v>2</v>
      </c>
      <c r="M61" s="20"/>
      <c r="N61" s="18">
        <v>11.983333333333301</v>
      </c>
      <c r="O61" s="18">
        <v>9.3573797377019794</v>
      </c>
      <c r="P61" s="18">
        <v>6.6166666666666698</v>
      </c>
      <c r="Q61" s="17">
        <v>2</v>
      </c>
      <c r="R61" s="23">
        <f t="shared" si="1"/>
        <v>11.899999999999967</v>
      </c>
    </row>
    <row r="62" spans="2:18" ht="15.75" x14ac:dyDescent="0.25">
      <c r="B62" s="9" t="s">
        <v>26</v>
      </c>
      <c r="I62" s="11">
        <v>0</v>
      </c>
      <c r="J62" s="11">
        <v>0</v>
      </c>
      <c r="K62" s="11">
        <v>0</v>
      </c>
      <c r="L62" s="10">
        <v>2</v>
      </c>
      <c r="N62" s="11">
        <v>0</v>
      </c>
      <c r="O62" s="11">
        <v>0</v>
      </c>
      <c r="P62" s="11">
        <v>0</v>
      </c>
      <c r="Q62" s="10">
        <v>2</v>
      </c>
      <c r="R62" s="16">
        <f t="shared" si="1"/>
        <v>0</v>
      </c>
    </row>
    <row r="63" spans="2:18" ht="15.75" x14ac:dyDescent="0.25">
      <c r="I63" s="11"/>
      <c r="J63" s="11"/>
      <c r="K63" s="11"/>
      <c r="L63" s="10"/>
      <c r="N63" s="11"/>
      <c r="O63" s="11"/>
      <c r="P63" s="11"/>
      <c r="Q63" s="10"/>
      <c r="R63" s="16"/>
    </row>
    <row r="64" spans="2:18" ht="29.1" customHeight="1" x14ac:dyDescent="0.25">
      <c r="D64" s="5" t="s">
        <v>38</v>
      </c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</row>
    <row r="65" spans="2:18" ht="18" x14ac:dyDescent="0.25">
      <c r="B65" s="14"/>
      <c r="C65" s="4"/>
      <c r="D65" s="5" t="s">
        <v>41</v>
      </c>
      <c r="E65" s="6"/>
      <c r="F65" s="6"/>
      <c r="G65" s="6"/>
      <c r="H65" s="7"/>
      <c r="I65" s="5" t="s">
        <v>40</v>
      </c>
      <c r="J65" s="6"/>
      <c r="K65" s="6"/>
      <c r="L65" s="6"/>
      <c r="M65" s="7"/>
      <c r="N65" s="13" t="s">
        <v>39</v>
      </c>
      <c r="O65" s="13"/>
      <c r="P65" s="13"/>
      <c r="Q65" s="13"/>
    </row>
    <row r="66" spans="2:18" ht="37.5" x14ac:dyDescent="0.25">
      <c r="B66" s="2" t="s">
        <v>27</v>
      </c>
      <c r="C66" s="8"/>
      <c r="D66" s="3" t="s">
        <v>29</v>
      </c>
      <c r="E66" s="3" t="s">
        <v>30</v>
      </c>
      <c r="F66" s="3" t="s">
        <v>31</v>
      </c>
      <c r="G66" s="3" t="s">
        <v>28</v>
      </c>
      <c r="H66" s="1"/>
      <c r="I66" s="3" t="s">
        <v>29</v>
      </c>
      <c r="J66" s="3" t="s">
        <v>30</v>
      </c>
      <c r="K66" s="3" t="s">
        <v>31</v>
      </c>
      <c r="L66" s="3" t="s">
        <v>28</v>
      </c>
      <c r="M66" s="1"/>
      <c r="N66" s="3" t="s">
        <v>29</v>
      </c>
      <c r="O66" s="3" t="s">
        <v>30</v>
      </c>
      <c r="P66" s="3" t="s">
        <v>31</v>
      </c>
      <c r="Q66" s="3" t="s">
        <v>28</v>
      </c>
      <c r="R66" s="21" t="s">
        <v>42</v>
      </c>
    </row>
    <row r="67" spans="2:18" ht="15.75" x14ac:dyDescent="0.25">
      <c r="B67" s="9" t="s">
        <v>0</v>
      </c>
      <c r="D67" s="11">
        <v>0</v>
      </c>
      <c r="E67" s="11">
        <v>0</v>
      </c>
      <c r="F67" s="11">
        <v>0</v>
      </c>
      <c r="G67" s="10">
        <v>2</v>
      </c>
      <c r="I67" s="11">
        <v>6.6666666666666693E-2</v>
      </c>
      <c r="J67" s="11">
        <v>9.4280904158206294E-2</v>
      </c>
      <c r="K67" s="11">
        <v>6.6666666666666693E-2</v>
      </c>
      <c r="L67" s="10">
        <v>2</v>
      </c>
      <c r="N67" s="11">
        <v>0.8</v>
      </c>
      <c r="O67" s="11">
        <v>1.13137084989848</v>
      </c>
      <c r="P67" s="11">
        <v>0.8</v>
      </c>
      <c r="Q67" s="10">
        <v>2</v>
      </c>
      <c r="R67" s="16">
        <f t="shared" ref="R67:R93" si="2">N67-D67</f>
        <v>0.8</v>
      </c>
    </row>
    <row r="68" spans="2:18" ht="15.75" x14ac:dyDescent="0.25">
      <c r="B68" s="9" t="s">
        <v>1</v>
      </c>
      <c r="D68" s="11">
        <v>0</v>
      </c>
      <c r="E68" s="11">
        <v>0</v>
      </c>
      <c r="F68" s="11">
        <v>0</v>
      </c>
      <c r="G68" s="10">
        <v>2</v>
      </c>
      <c r="I68" s="11">
        <v>0.31666666666666698</v>
      </c>
      <c r="J68" s="11">
        <v>0.117851130197758</v>
      </c>
      <c r="K68" s="11">
        <v>8.3333333333333301E-2</v>
      </c>
      <c r="L68" s="10">
        <v>2</v>
      </c>
      <c r="N68" s="11">
        <v>0.53333333333333299</v>
      </c>
      <c r="O68" s="11">
        <v>0.37712361663282501</v>
      </c>
      <c r="P68" s="11">
        <v>0.266666666666667</v>
      </c>
      <c r="Q68" s="10">
        <v>2</v>
      </c>
      <c r="R68" s="16">
        <f t="shared" si="2"/>
        <v>0.53333333333333299</v>
      </c>
    </row>
    <row r="69" spans="2:18" ht="15.75" x14ac:dyDescent="0.25">
      <c r="B69" s="9" t="s">
        <v>2</v>
      </c>
      <c r="D69" s="11">
        <v>0</v>
      </c>
      <c r="E69" s="11">
        <v>0</v>
      </c>
      <c r="F69" s="11">
        <v>0</v>
      </c>
      <c r="G69" s="10">
        <v>2</v>
      </c>
      <c r="I69" s="11">
        <v>0</v>
      </c>
      <c r="J69" s="11">
        <v>0</v>
      </c>
      <c r="K69" s="11">
        <v>0</v>
      </c>
      <c r="L69" s="10">
        <v>2</v>
      </c>
      <c r="N69" s="11">
        <v>1.6666666666666701E-2</v>
      </c>
      <c r="O69" s="11">
        <v>2.3570226039551601E-2</v>
      </c>
      <c r="P69" s="11">
        <v>1.6666666666666701E-2</v>
      </c>
      <c r="Q69" s="10">
        <v>2</v>
      </c>
      <c r="R69" s="16">
        <f t="shared" si="2"/>
        <v>1.6666666666666701E-2</v>
      </c>
    </row>
    <row r="70" spans="2:18" ht="15.75" x14ac:dyDescent="0.25">
      <c r="B70" s="9" t="s">
        <v>3</v>
      </c>
      <c r="D70" s="11">
        <v>0</v>
      </c>
      <c r="E70" s="11">
        <v>0</v>
      </c>
      <c r="F70" s="11">
        <v>0</v>
      </c>
      <c r="G70" s="10">
        <v>2</v>
      </c>
      <c r="I70" s="11">
        <v>10.35</v>
      </c>
      <c r="J70" s="11">
        <v>1.57920514464996</v>
      </c>
      <c r="K70" s="11">
        <v>1.11666666666667</v>
      </c>
      <c r="L70" s="10">
        <v>2</v>
      </c>
      <c r="N70" s="11">
        <v>2.8833333333333302</v>
      </c>
      <c r="O70" s="11">
        <v>0.54211519890968596</v>
      </c>
      <c r="P70" s="11">
        <v>0.38333333333333303</v>
      </c>
      <c r="Q70" s="10">
        <v>2</v>
      </c>
      <c r="R70" s="16">
        <f t="shared" si="2"/>
        <v>2.8833333333333302</v>
      </c>
    </row>
    <row r="71" spans="2:18" ht="15.75" x14ac:dyDescent="0.25">
      <c r="B71" s="20" t="s">
        <v>4</v>
      </c>
      <c r="C71" s="20"/>
      <c r="D71" s="18">
        <v>0</v>
      </c>
      <c r="E71" s="18">
        <v>0</v>
      </c>
      <c r="F71" s="18">
        <v>0</v>
      </c>
      <c r="G71" s="17">
        <v>2</v>
      </c>
      <c r="H71" s="20"/>
      <c r="I71" s="18">
        <v>0.58333333333333304</v>
      </c>
      <c r="J71" s="18">
        <v>0.82495791138430596</v>
      </c>
      <c r="K71" s="18">
        <v>0.58333333333333304</v>
      </c>
      <c r="L71" s="17">
        <v>2</v>
      </c>
      <c r="M71" s="20"/>
      <c r="N71" s="18">
        <v>9.5500000000000007</v>
      </c>
      <c r="O71" s="18">
        <v>4.5961940777125596</v>
      </c>
      <c r="P71" s="18">
        <v>3.25</v>
      </c>
      <c r="Q71" s="17">
        <v>2</v>
      </c>
      <c r="R71" s="23">
        <f t="shared" si="2"/>
        <v>9.5500000000000007</v>
      </c>
    </row>
    <row r="72" spans="2:18" ht="15.75" x14ac:dyDescent="0.25">
      <c r="B72" s="9" t="s">
        <v>5</v>
      </c>
      <c r="D72" s="11">
        <v>0</v>
      </c>
      <c r="E72" s="11">
        <v>0</v>
      </c>
      <c r="F72" s="11">
        <v>0</v>
      </c>
      <c r="G72" s="10">
        <v>2</v>
      </c>
      <c r="I72" s="11">
        <v>0</v>
      </c>
      <c r="J72" s="11">
        <v>0</v>
      </c>
      <c r="K72" s="11">
        <v>0</v>
      </c>
      <c r="L72" s="10">
        <v>2</v>
      </c>
      <c r="N72" s="11">
        <v>0</v>
      </c>
      <c r="O72" s="11">
        <v>0</v>
      </c>
      <c r="P72" s="11">
        <v>0</v>
      </c>
      <c r="Q72" s="10">
        <v>2</v>
      </c>
      <c r="R72" s="16">
        <f t="shared" si="2"/>
        <v>0</v>
      </c>
    </row>
    <row r="73" spans="2:18" ht="15.75" x14ac:dyDescent="0.25">
      <c r="B73" s="9" t="s">
        <v>6</v>
      </c>
      <c r="D73" s="11">
        <v>0</v>
      </c>
      <c r="E73" s="11">
        <v>0</v>
      </c>
      <c r="F73" s="11">
        <v>0</v>
      </c>
      <c r="G73" s="10">
        <v>2</v>
      </c>
      <c r="I73" s="11">
        <v>0.88333333333333297</v>
      </c>
      <c r="J73" s="11">
        <v>1.0606601717798201</v>
      </c>
      <c r="K73" s="11">
        <v>0.75</v>
      </c>
      <c r="L73" s="10">
        <v>2</v>
      </c>
      <c r="N73" s="11">
        <v>6.6666666666666693E-2</v>
      </c>
      <c r="O73" s="11">
        <v>9.4280904158206294E-2</v>
      </c>
      <c r="P73" s="11">
        <v>6.6666666666666693E-2</v>
      </c>
      <c r="Q73" s="10">
        <v>2</v>
      </c>
      <c r="R73" s="16">
        <f t="shared" si="2"/>
        <v>6.6666666666666693E-2</v>
      </c>
    </row>
    <row r="74" spans="2:18" ht="15.75" x14ac:dyDescent="0.25">
      <c r="B74" s="9" t="s">
        <v>7</v>
      </c>
      <c r="D74" s="11">
        <v>0</v>
      </c>
      <c r="E74" s="11">
        <v>0</v>
      </c>
      <c r="F74" s="11">
        <v>0</v>
      </c>
      <c r="G74" s="10">
        <v>2</v>
      </c>
      <c r="I74" s="11">
        <v>6.81666666666667</v>
      </c>
      <c r="J74" s="11">
        <v>5.3504413109782103</v>
      </c>
      <c r="K74" s="11">
        <v>3.7833333333333301</v>
      </c>
      <c r="L74" s="10">
        <v>2</v>
      </c>
      <c r="N74" s="11">
        <v>1.3333333333333299</v>
      </c>
      <c r="O74" s="11">
        <v>1.79133717900592</v>
      </c>
      <c r="P74" s="11">
        <v>1.2666666666666699</v>
      </c>
      <c r="Q74" s="10">
        <v>2</v>
      </c>
      <c r="R74" s="16">
        <f t="shared" si="2"/>
        <v>1.3333333333333299</v>
      </c>
    </row>
    <row r="75" spans="2:18" ht="15.75" x14ac:dyDescent="0.25">
      <c r="B75" s="9" t="s">
        <v>8</v>
      </c>
      <c r="D75" s="11">
        <v>0</v>
      </c>
      <c r="E75" s="11">
        <v>0</v>
      </c>
      <c r="F75" s="11">
        <v>0</v>
      </c>
      <c r="G75" s="10">
        <v>2</v>
      </c>
      <c r="I75" s="11">
        <v>3.4833333333333298</v>
      </c>
      <c r="J75" s="11">
        <v>2.52201418623202</v>
      </c>
      <c r="K75" s="11">
        <v>1.7833333333333301</v>
      </c>
      <c r="L75" s="10">
        <v>2</v>
      </c>
      <c r="N75" s="11">
        <v>1.1666666666666701</v>
      </c>
      <c r="O75" s="11">
        <v>0.98994949366116602</v>
      </c>
      <c r="P75" s="11">
        <v>0.7</v>
      </c>
      <c r="Q75" s="10">
        <v>2</v>
      </c>
      <c r="R75" s="16">
        <f t="shared" si="2"/>
        <v>1.1666666666666701</v>
      </c>
    </row>
    <row r="76" spans="2:18" ht="15.75" x14ac:dyDescent="0.25">
      <c r="B76" s="9" t="s">
        <v>9</v>
      </c>
      <c r="D76" s="11">
        <v>0</v>
      </c>
      <c r="E76" s="11">
        <v>0</v>
      </c>
      <c r="F76" s="11">
        <v>0</v>
      </c>
      <c r="G76" s="10">
        <v>2</v>
      </c>
      <c r="I76" s="11">
        <v>1.5166666666666699</v>
      </c>
      <c r="J76" s="11">
        <v>2.0977501175200901</v>
      </c>
      <c r="K76" s="11">
        <v>1.4833333333333301</v>
      </c>
      <c r="L76" s="10">
        <v>2</v>
      </c>
      <c r="N76" s="11">
        <v>0.85</v>
      </c>
      <c r="O76" s="11">
        <v>1.20208152801713</v>
      </c>
      <c r="P76" s="11">
        <v>0.85</v>
      </c>
      <c r="Q76" s="10">
        <v>2</v>
      </c>
      <c r="R76" s="16">
        <f t="shared" si="2"/>
        <v>0.85</v>
      </c>
    </row>
    <row r="77" spans="2:18" ht="15.75" x14ac:dyDescent="0.25">
      <c r="B77" s="9" t="s">
        <v>10</v>
      </c>
      <c r="D77" s="11">
        <v>0</v>
      </c>
      <c r="E77" s="11">
        <v>0</v>
      </c>
      <c r="F77" s="11">
        <v>0</v>
      </c>
      <c r="G77" s="10">
        <v>2</v>
      </c>
      <c r="I77" s="11">
        <v>1.6666666666666701E-2</v>
      </c>
      <c r="J77" s="11">
        <v>2.3570226039551601E-2</v>
      </c>
      <c r="K77" s="11">
        <v>1.6666666666666701E-2</v>
      </c>
      <c r="L77" s="10">
        <v>2</v>
      </c>
      <c r="N77" s="11">
        <v>0.233333333333333</v>
      </c>
      <c r="O77" s="11">
        <v>0.32998316455372201</v>
      </c>
      <c r="P77" s="11">
        <v>0.233333333333333</v>
      </c>
      <c r="Q77" s="10">
        <v>2</v>
      </c>
      <c r="R77" s="16">
        <f t="shared" si="2"/>
        <v>0.233333333333333</v>
      </c>
    </row>
    <row r="78" spans="2:18" ht="15.75" x14ac:dyDescent="0.25">
      <c r="B78" s="9" t="s">
        <v>11</v>
      </c>
      <c r="D78" s="11">
        <v>0</v>
      </c>
      <c r="E78" s="11">
        <v>0</v>
      </c>
      <c r="F78" s="11">
        <v>0</v>
      </c>
      <c r="G78" s="10">
        <v>2</v>
      </c>
      <c r="I78" s="11">
        <v>3.43333333333333</v>
      </c>
      <c r="J78" s="11">
        <v>3.3469720976163302</v>
      </c>
      <c r="K78" s="11">
        <v>2.3666666666666698</v>
      </c>
      <c r="L78" s="10">
        <v>2</v>
      </c>
      <c r="N78" s="11">
        <v>0.78333333333333299</v>
      </c>
      <c r="O78" s="11">
        <v>1.10780062385892</v>
      </c>
      <c r="P78" s="11">
        <v>0.78333333333333299</v>
      </c>
      <c r="Q78" s="10">
        <v>2</v>
      </c>
      <c r="R78" s="16">
        <f t="shared" si="2"/>
        <v>0.78333333333333299</v>
      </c>
    </row>
    <row r="79" spans="2:18" ht="15.75" x14ac:dyDescent="0.25">
      <c r="B79" s="9" t="s">
        <v>12</v>
      </c>
      <c r="D79" s="11">
        <v>0</v>
      </c>
      <c r="E79" s="11">
        <v>0</v>
      </c>
      <c r="F79" s="11">
        <v>0</v>
      </c>
      <c r="G79" s="10">
        <v>2</v>
      </c>
      <c r="I79" s="11">
        <v>3.3333333333333298E-2</v>
      </c>
      <c r="J79" s="11">
        <v>4.7140452079103203E-2</v>
      </c>
      <c r="K79" s="11">
        <v>3.3333333333333298E-2</v>
      </c>
      <c r="L79" s="10">
        <v>2</v>
      </c>
      <c r="N79" s="11">
        <v>0</v>
      </c>
      <c r="O79" s="11">
        <v>0</v>
      </c>
      <c r="P79" s="11">
        <v>0</v>
      </c>
      <c r="Q79" s="10">
        <v>2</v>
      </c>
      <c r="R79" s="16">
        <f t="shared" si="2"/>
        <v>0</v>
      </c>
    </row>
    <row r="80" spans="2:18" ht="15.75" x14ac:dyDescent="0.25">
      <c r="B80" s="20" t="s">
        <v>13</v>
      </c>
      <c r="C80" s="20"/>
      <c r="D80" s="18">
        <v>0</v>
      </c>
      <c r="E80" s="18">
        <v>0</v>
      </c>
      <c r="F80" s="18">
        <v>0</v>
      </c>
      <c r="G80" s="17">
        <v>2</v>
      </c>
      <c r="H80" s="20"/>
      <c r="I80" s="18">
        <v>1.7166666666666699</v>
      </c>
      <c r="J80" s="18">
        <v>2.42773328207381</v>
      </c>
      <c r="K80" s="18">
        <v>1.7166666666666699</v>
      </c>
      <c r="L80" s="17">
        <v>2</v>
      </c>
      <c r="M80" s="20"/>
      <c r="N80" s="18">
        <v>21.966666666666701</v>
      </c>
      <c r="O80" s="18">
        <v>29.3213611932022</v>
      </c>
      <c r="P80" s="18">
        <v>20.733333333333299</v>
      </c>
      <c r="Q80" s="17">
        <v>2</v>
      </c>
      <c r="R80" s="23">
        <f t="shared" si="2"/>
        <v>21.966666666666701</v>
      </c>
    </row>
    <row r="81" spans="2:18" ht="15.75" x14ac:dyDescent="0.25">
      <c r="B81" s="9" t="s">
        <v>14</v>
      </c>
      <c r="D81" s="11">
        <v>0</v>
      </c>
      <c r="E81" s="11">
        <v>0</v>
      </c>
      <c r="F81" s="11">
        <v>0</v>
      </c>
      <c r="G81" s="10">
        <v>2</v>
      </c>
      <c r="I81" s="11">
        <v>0.4</v>
      </c>
      <c r="J81" s="11">
        <v>0.56568542494923801</v>
      </c>
      <c r="K81" s="11">
        <v>0.4</v>
      </c>
      <c r="L81" s="10">
        <v>2</v>
      </c>
      <c r="N81" s="11">
        <v>0.63333333333333297</v>
      </c>
      <c r="O81" s="11">
        <v>0.89566858950296002</v>
      </c>
      <c r="P81" s="11">
        <v>0.63333333333333297</v>
      </c>
      <c r="Q81" s="10">
        <v>2</v>
      </c>
      <c r="R81" s="16">
        <f t="shared" si="2"/>
        <v>0.63333333333333297</v>
      </c>
    </row>
    <row r="82" spans="2:18" ht="15.75" x14ac:dyDescent="0.25">
      <c r="B82" s="20" t="s">
        <v>15</v>
      </c>
      <c r="C82" s="20"/>
      <c r="D82" s="18">
        <v>6.56666666666667</v>
      </c>
      <c r="E82" s="18">
        <v>9.1452477033460102</v>
      </c>
      <c r="F82" s="18">
        <v>6.4666666666666703</v>
      </c>
      <c r="G82" s="17">
        <v>2</v>
      </c>
      <c r="H82" s="20"/>
      <c r="I82" s="18">
        <v>3.1333333333333302</v>
      </c>
      <c r="J82" s="18">
        <v>1.3670731102939899</v>
      </c>
      <c r="K82" s="18">
        <v>0.96666666666666701</v>
      </c>
      <c r="L82" s="17">
        <v>2</v>
      </c>
      <c r="M82" s="20"/>
      <c r="N82" s="18">
        <v>0.21666666666666701</v>
      </c>
      <c r="O82" s="18">
        <v>0.30641293851417101</v>
      </c>
      <c r="P82" s="18">
        <v>0.21666666666666701</v>
      </c>
      <c r="Q82" s="17">
        <v>2</v>
      </c>
      <c r="R82" s="23">
        <f t="shared" si="2"/>
        <v>-6.3500000000000032</v>
      </c>
    </row>
    <row r="83" spans="2:18" ht="15.75" x14ac:dyDescent="0.25">
      <c r="B83" s="9" t="s">
        <v>16</v>
      </c>
      <c r="D83" s="11">
        <v>0</v>
      </c>
      <c r="E83" s="11">
        <v>0</v>
      </c>
      <c r="F83" s="11">
        <v>0</v>
      </c>
      <c r="G83" s="10">
        <v>2</v>
      </c>
      <c r="I83" s="11">
        <v>0.15</v>
      </c>
      <c r="J83" s="11">
        <v>0.21213203435596401</v>
      </c>
      <c r="K83" s="11">
        <v>0.15</v>
      </c>
      <c r="L83" s="10">
        <v>2</v>
      </c>
      <c r="N83" s="11">
        <v>0</v>
      </c>
      <c r="O83" s="11">
        <v>0</v>
      </c>
      <c r="P83" s="11">
        <v>0</v>
      </c>
      <c r="Q83" s="10">
        <v>2</v>
      </c>
      <c r="R83" s="16">
        <f t="shared" si="2"/>
        <v>0</v>
      </c>
    </row>
    <row r="84" spans="2:18" ht="15.75" x14ac:dyDescent="0.25">
      <c r="B84" s="9" t="s">
        <v>17</v>
      </c>
      <c r="D84" s="11">
        <v>0</v>
      </c>
      <c r="E84" s="11">
        <v>0</v>
      </c>
      <c r="F84" s="11">
        <v>0</v>
      </c>
      <c r="G84" s="10">
        <v>2</v>
      </c>
      <c r="I84" s="11">
        <v>0.05</v>
      </c>
      <c r="J84" s="11">
        <v>7.0710678118654793E-2</v>
      </c>
      <c r="K84" s="11">
        <v>0.05</v>
      </c>
      <c r="L84" s="10">
        <v>2</v>
      </c>
      <c r="N84" s="11">
        <v>1.68333333333333</v>
      </c>
      <c r="O84" s="11">
        <v>2.3805928299947099</v>
      </c>
      <c r="P84" s="11">
        <v>1.68333333333333</v>
      </c>
      <c r="Q84" s="10">
        <v>2</v>
      </c>
      <c r="R84" s="16">
        <f t="shared" si="2"/>
        <v>1.68333333333333</v>
      </c>
    </row>
    <row r="85" spans="2:18" ht="15.75" x14ac:dyDescent="0.25">
      <c r="B85" s="20" t="s">
        <v>18</v>
      </c>
      <c r="C85" s="20"/>
      <c r="D85" s="18">
        <v>0</v>
      </c>
      <c r="E85" s="18">
        <v>0</v>
      </c>
      <c r="F85" s="18">
        <v>0</v>
      </c>
      <c r="G85" s="17">
        <v>2</v>
      </c>
      <c r="H85" s="20"/>
      <c r="I85" s="18">
        <v>1.6666666666666701E-2</v>
      </c>
      <c r="J85" s="18">
        <v>2.3570226039551601E-2</v>
      </c>
      <c r="K85" s="18">
        <v>1.6666666666666701E-2</v>
      </c>
      <c r="L85" s="17">
        <v>2</v>
      </c>
      <c r="M85" s="20"/>
      <c r="N85" s="18">
        <v>19.5</v>
      </c>
      <c r="O85" s="18">
        <v>27.577164466275399</v>
      </c>
      <c r="P85" s="18">
        <v>19.5</v>
      </c>
      <c r="Q85" s="17">
        <v>2</v>
      </c>
      <c r="R85" s="23">
        <f t="shared" si="2"/>
        <v>19.5</v>
      </c>
    </row>
    <row r="86" spans="2:18" ht="15.75" x14ac:dyDescent="0.25">
      <c r="B86" s="9" t="s">
        <v>19</v>
      </c>
      <c r="D86" s="11">
        <v>0</v>
      </c>
      <c r="E86" s="11">
        <v>0</v>
      </c>
      <c r="F86" s="11">
        <v>0</v>
      </c>
      <c r="G86" s="10">
        <v>2</v>
      </c>
      <c r="I86" s="11">
        <v>0.25</v>
      </c>
      <c r="J86" s="11">
        <v>0.35355339059327401</v>
      </c>
      <c r="K86" s="11">
        <v>0.25</v>
      </c>
      <c r="L86" s="10">
        <v>2</v>
      </c>
      <c r="N86" s="11">
        <v>0.73333333333333295</v>
      </c>
      <c r="O86" s="11">
        <v>0.32998316455372201</v>
      </c>
      <c r="P86" s="11">
        <v>0.233333333333333</v>
      </c>
      <c r="Q86" s="10">
        <v>2</v>
      </c>
      <c r="R86" s="16">
        <f t="shared" si="2"/>
        <v>0.73333333333333295</v>
      </c>
    </row>
    <row r="87" spans="2:18" ht="15.75" x14ac:dyDescent="0.25">
      <c r="B87" s="9" t="s">
        <v>20</v>
      </c>
      <c r="D87" s="11">
        <v>3.3333333333333298E-2</v>
      </c>
      <c r="E87" s="11">
        <v>4.7140452079103203E-2</v>
      </c>
      <c r="F87" s="11">
        <v>3.3333333333333298E-2</v>
      </c>
      <c r="G87" s="10">
        <v>2</v>
      </c>
      <c r="I87" s="11">
        <v>6.6666666666666693E-2</v>
      </c>
      <c r="J87" s="11">
        <v>9.4280904158206294E-2</v>
      </c>
      <c r="K87" s="11">
        <v>6.6666666666666693E-2</v>
      </c>
      <c r="L87" s="10">
        <v>2</v>
      </c>
      <c r="N87" s="11">
        <v>0</v>
      </c>
      <c r="O87" s="11">
        <v>0</v>
      </c>
      <c r="P87" s="11">
        <v>0</v>
      </c>
      <c r="Q87" s="10">
        <v>2</v>
      </c>
      <c r="R87" s="16">
        <f t="shared" si="2"/>
        <v>-3.3333333333333298E-2</v>
      </c>
    </row>
    <row r="88" spans="2:18" ht="15.75" x14ac:dyDescent="0.25">
      <c r="B88" s="9" t="s">
        <v>21</v>
      </c>
      <c r="D88" s="11">
        <v>3.3333333333333298E-2</v>
      </c>
      <c r="E88" s="11">
        <v>4.7140452079103203E-2</v>
      </c>
      <c r="F88" s="11">
        <v>3.3333333333333298E-2</v>
      </c>
      <c r="G88" s="10">
        <v>2</v>
      </c>
      <c r="I88" s="11">
        <v>0</v>
      </c>
      <c r="J88" s="11">
        <v>0</v>
      </c>
      <c r="K88" s="11">
        <v>0</v>
      </c>
      <c r="L88" s="10">
        <v>2</v>
      </c>
      <c r="N88" s="11">
        <v>0</v>
      </c>
      <c r="O88" s="11">
        <v>0</v>
      </c>
      <c r="P88" s="11">
        <v>0</v>
      </c>
      <c r="Q88" s="10">
        <v>2</v>
      </c>
      <c r="R88" s="16">
        <f t="shared" si="2"/>
        <v>-3.3333333333333298E-2</v>
      </c>
    </row>
    <row r="89" spans="2:18" ht="15.75" x14ac:dyDescent="0.25">
      <c r="B89" s="20" t="s">
        <v>22</v>
      </c>
      <c r="C89" s="20"/>
      <c r="D89" s="18">
        <v>12.966666666666701</v>
      </c>
      <c r="E89" s="18">
        <v>12.397938896804099</v>
      </c>
      <c r="F89" s="18">
        <v>8.7666666666666604</v>
      </c>
      <c r="G89" s="17">
        <v>2</v>
      </c>
      <c r="H89" s="20"/>
      <c r="I89" s="18">
        <v>1.05</v>
      </c>
      <c r="J89" s="18">
        <v>1.3435028842544401</v>
      </c>
      <c r="K89" s="18">
        <v>0.95</v>
      </c>
      <c r="L89" s="17">
        <v>2</v>
      </c>
      <c r="M89" s="20"/>
      <c r="N89" s="18">
        <v>0</v>
      </c>
      <c r="O89" s="18">
        <v>0</v>
      </c>
      <c r="P89" s="18">
        <v>0</v>
      </c>
      <c r="Q89" s="17">
        <v>2</v>
      </c>
      <c r="R89" s="23">
        <f t="shared" si="2"/>
        <v>-12.966666666666701</v>
      </c>
    </row>
    <row r="90" spans="2:18" ht="15.75" x14ac:dyDescent="0.25">
      <c r="B90" s="9" t="s">
        <v>23</v>
      </c>
      <c r="D90" s="11">
        <v>0</v>
      </c>
      <c r="E90" s="11">
        <v>0</v>
      </c>
      <c r="F90" s="11">
        <v>0</v>
      </c>
      <c r="G90" s="10">
        <v>2</v>
      </c>
      <c r="I90" s="11">
        <v>1</v>
      </c>
      <c r="J90" s="11">
        <v>1.22565175405668</v>
      </c>
      <c r="K90" s="11">
        <v>0.86666666666666703</v>
      </c>
      <c r="L90" s="10">
        <v>2</v>
      </c>
      <c r="N90" s="11">
        <v>4.5999999999999996</v>
      </c>
      <c r="O90" s="11">
        <v>4.4312024954357003</v>
      </c>
      <c r="P90" s="11">
        <v>3.1333333333333302</v>
      </c>
      <c r="Q90" s="10">
        <v>2</v>
      </c>
      <c r="R90" s="16">
        <f t="shared" si="2"/>
        <v>4.5999999999999996</v>
      </c>
    </row>
    <row r="91" spans="2:18" ht="15.75" x14ac:dyDescent="0.25">
      <c r="B91" s="9" t="s">
        <v>24</v>
      </c>
      <c r="D91" s="11">
        <v>0</v>
      </c>
      <c r="E91" s="11">
        <v>0</v>
      </c>
      <c r="F91" s="11">
        <v>0</v>
      </c>
      <c r="G91" s="10">
        <v>2</v>
      </c>
      <c r="I91" s="11">
        <v>0</v>
      </c>
      <c r="J91" s="11">
        <v>0</v>
      </c>
      <c r="K91" s="11">
        <v>0</v>
      </c>
      <c r="L91" s="10">
        <v>2</v>
      </c>
      <c r="N91" s="11">
        <v>0</v>
      </c>
      <c r="O91" s="11">
        <v>0</v>
      </c>
      <c r="P91" s="11">
        <v>0</v>
      </c>
      <c r="Q91" s="10">
        <v>2</v>
      </c>
      <c r="R91" s="16">
        <f t="shared" si="2"/>
        <v>0</v>
      </c>
    </row>
    <row r="92" spans="2:18" ht="15.75" x14ac:dyDescent="0.25">
      <c r="B92" s="9" t="s">
        <v>25</v>
      </c>
      <c r="D92" s="11">
        <v>0</v>
      </c>
      <c r="E92" s="11">
        <v>0</v>
      </c>
      <c r="F92" s="11">
        <v>0</v>
      </c>
      <c r="G92" s="10">
        <v>2</v>
      </c>
      <c r="I92" s="11">
        <v>0.05</v>
      </c>
      <c r="J92" s="11">
        <v>7.0710678118654793E-2</v>
      </c>
      <c r="K92" s="11">
        <v>0.05</v>
      </c>
      <c r="L92" s="10">
        <v>2</v>
      </c>
      <c r="N92" s="11">
        <v>1.5333333333333301</v>
      </c>
      <c r="O92" s="11">
        <v>1.9798989873223301</v>
      </c>
      <c r="P92" s="11">
        <v>1.4</v>
      </c>
      <c r="Q92" s="10">
        <v>2</v>
      </c>
      <c r="R92" s="16">
        <f t="shared" si="2"/>
        <v>1.5333333333333301</v>
      </c>
    </row>
    <row r="93" spans="2:18" ht="15.75" x14ac:dyDescent="0.25">
      <c r="B93" s="20" t="s">
        <v>26</v>
      </c>
      <c r="C93" s="20"/>
      <c r="D93" s="18">
        <v>9.9</v>
      </c>
      <c r="E93" s="18">
        <v>0.75424723326565202</v>
      </c>
      <c r="F93" s="18">
        <v>0.53333333333333399</v>
      </c>
      <c r="G93" s="17">
        <v>2</v>
      </c>
      <c r="H93" s="20"/>
      <c r="I93" s="18">
        <v>3.15</v>
      </c>
      <c r="J93" s="18">
        <v>4.2190704610797303</v>
      </c>
      <c r="K93" s="18">
        <v>2.9833333333333298</v>
      </c>
      <c r="L93" s="17">
        <v>2</v>
      </c>
      <c r="M93" s="20"/>
      <c r="N93" s="18">
        <v>0.266666666666667</v>
      </c>
      <c r="O93" s="18">
        <v>0.37712361663282501</v>
      </c>
      <c r="P93" s="18">
        <v>0.266666666666667</v>
      </c>
      <c r="Q93" s="17">
        <v>2</v>
      </c>
      <c r="R93" s="23">
        <f t="shared" si="2"/>
        <v>-9.6333333333333329</v>
      </c>
    </row>
    <row r="94" spans="2:18" ht="15.75" x14ac:dyDescent="0.25">
      <c r="I94" s="11"/>
      <c r="J94" s="11"/>
      <c r="K94" s="11"/>
      <c r="L94" s="10"/>
      <c r="N94" s="11"/>
      <c r="O94" s="11"/>
      <c r="P94" s="11"/>
      <c r="Q94" s="10"/>
      <c r="R94" s="16"/>
    </row>
    <row r="95" spans="2:18" ht="29.1" customHeight="1" x14ac:dyDescent="0.25">
      <c r="D95" s="5" t="s">
        <v>37</v>
      </c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</row>
    <row r="96" spans="2:18" ht="18" x14ac:dyDescent="0.25">
      <c r="B96" s="14"/>
      <c r="C96" s="4"/>
      <c r="D96" s="5" t="s">
        <v>41</v>
      </c>
      <c r="E96" s="6"/>
      <c r="F96" s="6"/>
      <c r="G96" s="6"/>
      <c r="H96" s="7"/>
      <c r="I96" s="5" t="s">
        <v>40</v>
      </c>
      <c r="J96" s="6"/>
      <c r="K96" s="6"/>
      <c r="L96" s="6"/>
      <c r="M96" s="7"/>
      <c r="N96" s="13" t="s">
        <v>39</v>
      </c>
      <c r="O96" s="13"/>
      <c r="P96" s="13"/>
      <c r="Q96" s="13"/>
    </row>
    <row r="97" spans="2:18" ht="37.5" x14ac:dyDescent="0.25">
      <c r="B97" s="2" t="s">
        <v>27</v>
      </c>
      <c r="C97" s="8"/>
      <c r="D97" s="3" t="s">
        <v>29</v>
      </c>
      <c r="E97" s="3" t="s">
        <v>30</v>
      </c>
      <c r="F97" s="3" t="s">
        <v>31</v>
      </c>
      <c r="G97" s="3" t="s">
        <v>28</v>
      </c>
      <c r="H97" s="1"/>
      <c r="I97" s="3" t="s">
        <v>29</v>
      </c>
      <c r="J97" s="3" t="s">
        <v>30</v>
      </c>
      <c r="K97" s="3" t="s">
        <v>31</v>
      </c>
      <c r="L97" s="3" t="s">
        <v>28</v>
      </c>
      <c r="M97" s="1"/>
      <c r="N97" s="3" t="s">
        <v>29</v>
      </c>
      <c r="O97" s="3" t="s">
        <v>30</v>
      </c>
      <c r="P97" s="3" t="s">
        <v>31</v>
      </c>
      <c r="Q97" s="3" t="s">
        <v>28</v>
      </c>
      <c r="R97" s="21" t="s">
        <v>42</v>
      </c>
    </row>
    <row r="98" spans="2:18" ht="15.75" x14ac:dyDescent="0.25">
      <c r="B98" s="9" t="s">
        <v>0</v>
      </c>
      <c r="D98" s="11">
        <v>1.6666666666666701E-2</v>
      </c>
      <c r="E98" s="11">
        <v>2.3570226039551601E-2</v>
      </c>
      <c r="F98" s="11">
        <v>1.6666666666666701E-2</v>
      </c>
      <c r="G98" s="10">
        <v>2</v>
      </c>
      <c r="I98" s="11">
        <v>0.266666666666667</v>
      </c>
      <c r="J98" s="11">
        <v>9.4280904158206294E-2</v>
      </c>
      <c r="K98" s="11">
        <v>6.6666666666666693E-2</v>
      </c>
      <c r="L98" s="10">
        <v>2</v>
      </c>
      <c r="N98" s="11">
        <v>0.05</v>
      </c>
      <c r="O98" s="11">
        <v>7.0710678118654793E-2</v>
      </c>
      <c r="P98" s="11">
        <v>0.05</v>
      </c>
      <c r="Q98" s="10">
        <v>2</v>
      </c>
      <c r="R98" s="16">
        <f t="shared" ref="R98:R124" si="3">N98-D98</f>
        <v>3.3333333333333298E-2</v>
      </c>
    </row>
    <row r="99" spans="2:18" ht="15.75" x14ac:dyDescent="0.25">
      <c r="B99" s="9" t="s">
        <v>1</v>
      </c>
      <c r="D99" s="11">
        <v>0</v>
      </c>
      <c r="E99" s="11">
        <v>0</v>
      </c>
      <c r="F99" s="11">
        <v>0</v>
      </c>
      <c r="G99" s="10">
        <v>2</v>
      </c>
      <c r="I99" s="11">
        <v>0.4</v>
      </c>
      <c r="J99" s="11">
        <v>0.23570226039551601</v>
      </c>
      <c r="K99" s="11">
        <v>0.16666666666666699</v>
      </c>
      <c r="L99" s="10">
        <v>2</v>
      </c>
      <c r="N99" s="11">
        <v>0.93333333333333302</v>
      </c>
      <c r="O99" s="11">
        <v>1.2727922061357899</v>
      </c>
      <c r="P99" s="11">
        <v>0.9</v>
      </c>
      <c r="Q99" s="10">
        <v>2</v>
      </c>
      <c r="R99" s="16">
        <f t="shared" si="3"/>
        <v>0.93333333333333302</v>
      </c>
    </row>
    <row r="100" spans="2:18" ht="15.75" x14ac:dyDescent="0.25">
      <c r="B100" s="9" t="s">
        <v>2</v>
      </c>
      <c r="D100" s="11">
        <v>0.35</v>
      </c>
      <c r="E100" s="11">
        <v>0.21213203435596401</v>
      </c>
      <c r="F100" s="11">
        <v>0.15</v>
      </c>
      <c r="G100" s="10">
        <v>2</v>
      </c>
      <c r="I100" s="11">
        <v>0.28333333333333299</v>
      </c>
      <c r="J100" s="11">
        <v>0.40069384267237701</v>
      </c>
      <c r="K100" s="11">
        <v>0.28333333333333299</v>
      </c>
      <c r="L100" s="10">
        <v>2</v>
      </c>
      <c r="N100" s="11">
        <v>0</v>
      </c>
      <c r="O100" s="11">
        <v>0</v>
      </c>
      <c r="P100" s="11">
        <v>0</v>
      </c>
      <c r="Q100" s="10">
        <v>2</v>
      </c>
      <c r="R100" s="16">
        <f t="shared" si="3"/>
        <v>-0.35</v>
      </c>
    </row>
    <row r="101" spans="2:18" ht="15.75" x14ac:dyDescent="0.25">
      <c r="B101" s="20" t="s">
        <v>3</v>
      </c>
      <c r="C101" s="20"/>
      <c r="D101" s="18">
        <v>0</v>
      </c>
      <c r="E101" s="18">
        <v>0</v>
      </c>
      <c r="F101" s="18">
        <v>0</v>
      </c>
      <c r="G101" s="17">
        <v>2</v>
      </c>
      <c r="H101" s="20"/>
      <c r="I101" s="18">
        <v>10.033333333333299</v>
      </c>
      <c r="J101" s="18">
        <v>0.89566858950296002</v>
      </c>
      <c r="K101" s="18">
        <v>0.63333333333333297</v>
      </c>
      <c r="L101" s="17">
        <v>2</v>
      </c>
      <c r="M101" s="20"/>
      <c r="N101" s="18">
        <v>8.8333333333333304</v>
      </c>
      <c r="O101" s="18">
        <v>9.8052140324534598</v>
      </c>
      <c r="P101" s="18">
        <v>6.93333333333333</v>
      </c>
      <c r="Q101" s="17">
        <v>2</v>
      </c>
      <c r="R101" s="23">
        <f t="shared" si="3"/>
        <v>8.8333333333333304</v>
      </c>
    </row>
    <row r="102" spans="2:18" ht="15.75" x14ac:dyDescent="0.25">
      <c r="B102" s="9" t="s">
        <v>4</v>
      </c>
      <c r="D102" s="11">
        <v>0</v>
      </c>
      <c r="E102" s="11">
        <v>0</v>
      </c>
      <c r="F102" s="11">
        <v>0</v>
      </c>
      <c r="G102" s="10">
        <v>2</v>
      </c>
      <c r="I102" s="11">
        <v>0.116666666666667</v>
      </c>
      <c r="J102" s="11">
        <v>0.164991582276861</v>
      </c>
      <c r="K102" s="11">
        <v>0.116666666666667</v>
      </c>
      <c r="L102" s="10">
        <v>2</v>
      </c>
      <c r="N102" s="11">
        <v>1.65</v>
      </c>
      <c r="O102" s="11">
        <v>2.3334523779156102</v>
      </c>
      <c r="P102" s="11">
        <v>1.65</v>
      </c>
      <c r="Q102" s="10">
        <v>2</v>
      </c>
      <c r="R102" s="16">
        <f t="shared" si="3"/>
        <v>1.65</v>
      </c>
    </row>
    <row r="103" spans="2:18" ht="15.75" x14ac:dyDescent="0.25">
      <c r="B103" s="9" t="s">
        <v>5</v>
      </c>
      <c r="D103" s="11">
        <v>0.66666666666666696</v>
      </c>
      <c r="E103" s="11">
        <v>0.89566858950296002</v>
      </c>
      <c r="F103" s="11">
        <v>0.63333333333333297</v>
      </c>
      <c r="G103" s="10">
        <v>2</v>
      </c>
      <c r="I103" s="11">
        <v>0</v>
      </c>
      <c r="J103" s="11">
        <v>0</v>
      </c>
      <c r="K103" s="11">
        <v>0</v>
      </c>
      <c r="L103" s="10">
        <v>2</v>
      </c>
      <c r="N103" s="11">
        <v>0</v>
      </c>
      <c r="O103" s="11">
        <v>0</v>
      </c>
      <c r="P103" s="11">
        <v>0</v>
      </c>
      <c r="Q103" s="10">
        <v>2</v>
      </c>
      <c r="R103" s="16">
        <f t="shared" si="3"/>
        <v>-0.66666666666666696</v>
      </c>
    </row>
    <row r="104" spans="2:18" ht="15.75" x14ac:dyDescent="0.25">
      <c r="B104" s="9" t="s">
        <v>6</v>
      </c>
      <c r="D104" s="11">
        <v>0</v>
      </c>
      <c r="E104" s="11">
        <v>0</v>
      </c>
      <c r="F104" s="11">
        <v>0</v>
      </c>
      <c r="G104" s="10">
        <v>2</v>
      </c>
      <c r="I104" s="11">
        <v>7.4833333333333298</v>
      </c>
      <c r="J104" s="11">
        <v>10.488750587600499</v>
      </c>
      <c r="K104" s="11">
        <v>7.4166666666666696</v>
      </c>
      <c r="L104" s="10">
        <v>2</v>
      </c>
      <c r="N104" s="11">
        <v>0.116666666666667</v>
      </c>
      <c r="O104" s="11">
        <v>0.164991582276861</v>
      </c>
      <c r="P104" s="11">
        <v>0.116666666666667</v>
      </c>
      <c r="Q104" s="10">
        <v>2</v>
      </c>
      <c r="R104" s="16">
        <f t="shared" si="3"/>
        <v>0.116666666666667</v>
      </c>
    </row>
    <row r="105" spans="2:18" ht="15.75" x14ac:dyDescent="0.25">
      <c r="B105" s="9" t="s">
        <v>7</v>
      </c>
      <c r="D105" s="11">
        <v>0</v>
      </c>
      <c r="E105" s="11">
        <v>0</v>
      </c>
      <c r="F105" s="11">
        <v>0</v>
      </c>
      <c r="G105" s="10">
        <v>2</v>
      </c>
      <c r="I105" s="11">
        <v>7.3666666666666698</v>
      </c>
      <c r="J105" s="11">
        <v>7.6367532368147097</v>
      </c>
      <c r="K105" s="11">
        <v>5.4</v>
      </c>
      <c r="L105" s="10">
        <v>2</v>
      </c>
      <c r="N105" s="11">
        <v>1.31666666666667</v>
      </c>
      <c r="O105" s="11">
        <v>1.20208152801713</v>
      </c>
      <c r="P105" s="11">
        <v>0.85</v>
      </c>
      <c r="Q105" s="10">
        <v>2</v>
      </c>
      <c r="R105" s="16">
        <f t="shared" si="3"/>
        <v>1.31666666666667</v>
      </c>
    </row>
    <row r="106" spans="2:18" ht="15.75" x14ac:dyDescent="0.25">
      <c r="B106" s="9" t="s">
        <v>8</v>
      </c>
      <c r="D106" s="11">
        <v>0.35</v>
      </c>
      <c r="E106" s="11">
        <v>0.49497474683058301</v>
      </c>
      <c r="F106" s="11">
        <v>0.35</v>
      </c>
      <c r="G106" s="10">
        <v>2</v>
      </c>
      <c r="I106" s="11">
        <v>3.1333333333333302</v>
      </c>
      <c r="J106" s="11">
        <v>2.4041630560342599</v>
      </c>
      <c r="K106" s="11">
        <v>1.7</v>
      </c>
      <c r="L106" s="10">
        <v>2</v>
      </c>
      <c r="N106" s="11">
        <v>0.6</v>
      </c>
      <c r="O106" s="11">
        <v>0.84852813742385702</v>
      </c>
      <c r="P106" s="11">
        <v>0.6</v>
      </c>
      <c r="Q106" s="10">
        <v>2</v>
      </c>
      <c r="R106" s="16">
        <f t="shared" si="3"/>
        <v>0.25</v>
      </c>
    </row>
    <row r="107" spans="2:18" ht="15.75" x14ac:dyDescent="0.25">
      <c r="B107" s="9" t="s">
        <v>9</v>
      </c>
      <c r="D107" s="11">
        <v>0.2</v>
      </c>
      <c r="E107" s="11">
        <v>0.28284271247461901</v>
      </c>
      <c r="F107" s="11">
        <v>0.2</v>
      </c>
      <c r="G107" s="10">
        <v>2</v>
      </c>
      <c r="I107" s="11">
        <v>14.3</v>
      </c>
      <c r="J107" s="11">
        <v>5.8925565098878998</v>
      </c>
      <c r="K107" s="11">
        <v>4.1666666666666696</v>
      </c>
      <c r="L107" s="10">
        <v>2</v>
      </c>
      <c r="N107" s="11">
        <v>1.25</v>
      </c>
      <c r="O107" s="11">
        <v>1.20208152801713</v>
      </c>
      <c r="P107" s="11">
        <v>0.85</v>
      </c>
      <c r="Q107" s="10">
        <v>2</v>
      </c>
      <c r="R107" s="16">
        <f t="shared" si="3"/>
        <v>1.05</v>
      </c>
    </row>
    <row r="108" spans="2:18" ht="15.75" x14ac:dyDescent="0.25">
      <c r="B108" s="20" t="s">
        <v>10</v>
      </c>
      <c r="C108" s="20"/>
      <c r="D108" s="18">
        <v>30.8333333333333</v>
      </c>
      <c r="E108" s="18">
        <v>36.628131265463203</v>
      </c>
      <c r="F108" s="18">
        <v>25.9</v>
      </c>
      <c r="G108" s="17">
        <v>2</v>
      </c>
      <c r="H108" s="20"/>
      <c r="I108" s="18">
        <v>0.266666666666667</v>
      </c>
      <c r="J108" s="18">
        <v>0.32998316455372201</v>
      </c>
      <c r="K108" s="18">
        <v>0.233333333333333</v>
      </c>
      <c r="L108" s="17">
        <v>2</v>
      </c>
      <c r="M108" s="20"/>
      <c r="N108" s="18">
        <v>0</v>
      </c>
      <c r="O108" s="18">
        <v>0</v>
      </c>
      <c r="P108" s="18">
        <v>0</v>
      </c>
      <c r="Q108" s="17">
        <v>2</v>
      </c>
      <c r="R108" s="23">
        <f t="shared" si="3"/>
        <v>-30.8333333333333</v>
      </c>
    </row>
    <row r="109" spans="2:18" ht="15.75" x14ac:dyDescent="0.25">
      <c r="B109" s="9" t="s">
        <v>11</v>
      </c>
      <c r="D109" s="11">
        <v>0</v>
      </c>
      <c r="E109" s="11">
        <v>0</v>
      </c>
      <c r="F109" s="11">
        <v>0</v>
      </c>
      <c r="G109" s="10">
        <v>2</v>
      </c>
      <c r="I109" s="11">
        <v>8.35</v>
      </c>
      <c r="J109" s="11">
        <v>6.9532166816677199</v>
      </c>
      <c r="K109" s="11">
        <v>4.9166666666666696</v>
      </c>
      <c r="L109" s="10">
        <v>2</v>
      </c>
      <c r="N109" s="11">
        <v>0.35</v>
      </c>
      <c r="O109" s="11">
        <v>0.40069384267237701</v>
      </c>
      <c r="P109" s="11">
        <v>0.28333333333333299</v>
      </c>
      <c r="Q109" s="10">
        <v>2</v>
      </c>
      <c r="R109" s="16">
        <f t="shared" si="3"/>
        <v>0.35</v>
      </c>
    </row>
    <row r="110" spans="2:18" ht="15.75" x14ac:dyDescent="0.25">
      <c r="B110" s="9" t="s">
        <v>12</v>
      </c>
      <c r="D110" s="11">
        <v>1.1000000000000001</v>
      </c>
      <c r="E110" s="11">
        <v>1.4142135623731</v>
      </c>
      <c r="F110" s="11">
        <v>1</v>
      </c>
      <c r="G110" s="10">
        <v>2</v>
      </c>
      <c r="I110" s="11">
        <v>0.05</v>
      </c>
      <c r="J110" s="11">
        <v>7.0710678118654793E-2</v>
      </c>
      <c r="K110" s="11">
        <v>0.05</v>
      </c>
      <c r="L110" s="10">
        <v>2</v>
      </c>
      <c r="N110" s="11">
        <v>0</v>
      </c>
      <c r="O110" s="11">
        <v>0</v>
      </c>
      <c r="P110" s="11">
        <v>0</v>
      </c>
      <c r="Q110" s="10">
        <v>2</v>
      </c>
      <c r="R110" s="16">
        <f t="shared" si="3"/>
        <v>-1.1000000000000001</v>
      </c>
    </row>
    <row r="111" spans="2:18" ht="15.75" x14ac:dyDescent="0.25">
      <c r="B111" s="20" t="s">
        <v>13</v>
      </c>
      <c r="C111" s="20"/>
      <c r="D111" s="18">
        <v>0</v>
      </c>
      <c r="E111" s="18">
        <v>0</v>
      </c>
      <c r="F111" s="18">
        <v>0</v>
      </c>
      <c r="G111" s="17">
        <v>2</v>
      </c>
      <c r="H111" s="20"/>
      <c r="I111" s="18">
        <v>2.7</v>
      </c>
      <c r="J111" s="18">
        <v>3.8183766184073602</v>
      </c>
      <c r="K111" s="18">
        <v>2.7</v>
      </c>
      <c r="L111" s="17">
        <v>2</v>
      </c>
      <c r="M111" s="20"/>
      <c r="N111" s="18">
        <v>6.95</v>
      </c>
      <c r="O111" s="18">
        <v>9.8287842584930107</v>
      </c>
      <c r="P111" s="18">
        <v>6.95</v>
      </c>
      <c r="Q111" s="17">
        <v>2</v>
      </c>
      <c r="R111" s="23">
        <f t="shared" si="3"/>
        <v>6.95</v>
      </c>
    </row>
    <row r="112" spans="2:18" ht="15.75" x14ac:dyDescent="0.25">
      <c r="B112" s="9" t="s">
        <v>14</v>
      </c>
      <c r="D112" s="11">
        <v>0</v>
      </c>
      <c r="E112" s="11">
        <v>0</v>
      </c>
      <c r="F112" s="11">
        <v>0</v>
      </c>
      <c r="G112" s="10">
        <v>2</v>
      </c>
      <c r="I112" s="11">
        <v>1.43333333333333</v>
      </c>
      <c r="J112" s="11">
        <v>2.0270394394014399</v>
      </c>
      <c r="K112" s="11">
        <v>1.43333333333333</v>
      </c>
      <c r="L112" s="10">
        <v>2</v>
      </c>
      <c r="N112" s="11">
        <v>0.1</v>
      </c>
      <c r="O112" s="11">
        <v>9.4280904158206294E-2</v>
      </c>
      <c r="P112" s="11">
        <v>6.6666666666666693E-2</v>
      </c>
      <c r="Q112" s="10">
        <v>2</v>
      </c>
      <c r="R112" s="16">
        <f t="shared" si="3"/>
        <v>0.1</v>
      </c>
    </row>
    <row r="113" spans="2:18" ht="15.75" x14ac:dyDescent="0.25">
      <c r="B113" s="9" t="s">
        <v>15</v>
      </c>
      <c r="D113" s="11">
        <v>0.1</v>
      </c>
      <c r="E113" s="11">
        <v>4.7140452079103203E-2</v>
      </c>
      <c r="F113" s="11">
        <v>3.3333333333333298E-2</v>
      </c>
      <c r="G113" s="10">
        <v>2</v>
      </c>
      <c r="I113" s="11">
        <v>1.2333333333333301</v>
      </c>
      <c r="J113" s="11">
        <v>1.1785113019775799</v>
      </c>
      <c r="K113" s="11">
        <v>0.83333333333333304</v>
      </c>
      <c r="L113" s="10">
        <v>2</v>
      </c>
      <c r="N113" s="11">
        <v>0.05</v>
      </c>
      <c r="O113" s="11">
        <v>7.0710678118654793E-2</v>
      </c>
      <c r="P113" s="11">
        <v>0.05</v>
      </c>
      <c r="Q113" s="10">
        <v>2</v>
      </c>
      <c r="R113" s="16">
        <f t="shared" si="3"/>
        <v>-0.05</v>
      </c>
    </row>
    <row r="114" spans="2:18" ht="15.75" x14ac:dyDescent="0.25">
      <c r="B114" s="9" t="s">
        <v>16</v>
      </c>
      <c r="D114" s="11">
        <v>1.25</v>
      </c>
      <c r="E114" s="11">
        <v>1.76776695296637</v>
      </c>
      <c r="F114" s="11">
        <v>1.25</v>
      </c>
      <c r="G114" s="10">
        <v>2</v>
      </c>
      <c r="I114" s="11">
        <v>0.78333333333333299</v>
      </c>
      <c r="J114" s="11">
        <v>1.10780062385892</v>
      </c>
      <c r="K114" s="11">
        <v>0.78333333333333299</v>
      </c>
      <c r="L114" s="10">
        <v>2</v>
      </c>
      <c r="N114" s="11">
        <v>3.3333333333333298E-2</v>
      </c>
      <c r="O114" s="11">
        <v>4.7140452079103203E-2</v>
      </c>
      <c r="P114" s="11">
        <v>3.3333333333333298E-2</v>
      </c>
      <c r="Q114" s="10">
        <v>2</v>
      </c>
      <c r="R114" s="16">
        <f t="shared" si="3"/>
        <v>-1.2166666666666668</v>
      </c>
    </row>
    <row r="115" spans="2:18" ht="15.75" x14ac:dyDescent="0.25">
      <c r="B115" s="9" t="s">
        <v>17</v>
      </c>
      <c r="D115" s="11">
        <v>0.2</v>
      </c>
      <c r="E115" s="11">
        <v>0.28284271247461901</v>
      </c>
      <c r="F115" s="11">
        <v>0.2</v>
      </c>
      <c r="G115" s="10">
        <v>2</v>
      </c>
      <c r="I115" s="11">
        <v>0.05</v>
      </c>
      <c r="J115" s="11">
        <v>7.0710678118654793E-2</v>
      </c>
      <c r="K115" s="11">
        <v>0.05</v>
      </c>
      <c r="L115" s="10">
        <v>2</v>
      </c>
      <c r="N115" s="11">
        <v>1.75</v>
      </c>
      <c r="O115" s="11">
        <v>7.0710678118654502E-2</v>
      </c>
      <c r="P115" s="11">
        <v>4.9999999999999802E-2</v>
      </c>
      <c r="Q115" s="10">
        <v>2</v>
      </c>
      <c r="R115" s="16">
        <f t="shared" si="3"/>
        <v>1.55</v>
      </c>
    </row>
    <row r="116" spans="2:18" ht="15.75" x14ac:dyDescent="0.25">
      <c r="B116" s="20" t="s">
        <v>18</v>
      </c>
      <c r="C116" s="20"/>
      <c r="D116" s="18">
        <v>0</v>
      </c>
      <c r="E116" s="18">
        <v>0</v>
      </c>
      <c r="F116" s="18">
        <v>0</v>
      </c>
      <c r="G116" s="17">
        <v>2</v>
      </c>
      <c r="H116" s="20"/>
      <c r="I116" s="18">
        <v>0.483333333333333</v>
      </c>
      <c r="J116" s="18">
        <v>0.30641293851417101</v>
      </c>
      <c r="K116" s="18">
        <v>0.21666666666666701</v>
      </c>
      <c r="L116" s="17">
        <v>2</v>
      </c>
      <c r="M116" s="20"/>
      <c r="N116" s="18">
        <v>45.45</v>
      </c>
      <c r="O116" s="18">
        <v>59.467680297788597</v>
      </c>
      <c r="P116" s="18">
        <v>42.05</v>
      </c>
      <c r="Q116" s="17">
        <v>2</v>
      </c>
      <c r="R116" s="23">
        <f t="shared" si="3"/>
        <v>45.45</v>
      </c>
    </row>
    <row r="117" spans="2:18" ht="15.75" x14ac:dyDescent="0.25">
      <c r="B117" s="9" t="s">
        <v>19</v>
      </c>
      <c r="D117" s="11">
        <v>0</v>
      </c>
      <c r="E117" s="11">
        <v>0</v>
      </c>
      <c r="F117" s="11">
        <v>0</v>
      </c>
      <c r="G117" s="10">
        <v>2</v>
      </c>
      <c r="I117" s="11">
        <v>0.43333333333333302</v>
      </c>
      <c r="J117" s="11">
        <v>0.28284271247461901</v>
      </c>
      <c r="K117" s="11">
        <v>0.2</v>
      </c>
      <c r="L117" s="10">
        <v>2</v>
      </c>
      <c r="N117" s="11">
        <v>0.21666666666666701</v>
      </c>
      <c r="O117" s="11">
        <v>0.30641293851417101</v>
      </c>
      <c r="P117" s="11">
        <v>0.21666666666666701</v>
      </c>
      <c r="Q117" s="10">
        <v>2</v>
      </c>
      <c r="R117" s="16">
        <f t="shared" si="3"/>
        <v>0.21666666666666701</v>
      </c>
    </row>
    <row r="118" spans="2:18" ht="15.75" x14ac:dyDescent="0.25">
      <c r="B118" s="9" t="s">
        <v>20</v>
      </c>
      <c r="D118" s="11">
        <v>0</v>
      </c>
      <c r="E118" s="11">
        <v>0</v>
      </c>
      <c r="F118" s="11">
        <v>0</v>
      </c>
      <c r="G118" s="10">
        <v>2</v>
      </c>
      <c r="I118" s="11">
        <v>0.43333333333333302</v>
      </c>
      <c r="J118" s="11">
        <v>0.61282587702834102</v>
      </c>
      <c r="K118" s="11">
        <v>0.43333333333333302</v>
      </c>
      <c r="L118" s="10">
        <v>2</v>
      </c>
      <c r="N118" s="11">
        <v>0.56666666666666698</v>
      </c>
      <c r="O118" s="11">
        <v>0.80138768534475402</v>
      </c>
      <c r="P118" s="11">
        <v>0.56666666666666698</v>
      </c>
      <c r="Q118" s="10">
        <v>2</v>
      </c>
      <c r="R118" s="16">
        <f t="shared" si="3"/>
        <v>0.56666666666666698</v>
      </c>
    </row>
    <row r="119" spans="2:18" ht="15.75" x14ac:dyDescent="0.25">
      <c r="B119" s="9" t="s">
        <v>21</v>
      </c>
      <c r="D119" s="11">
        <v>0.76666666666666705</v>
      </c>
      <c r="E119" s="11">
        <v>0.61282587702834102</v>
      </c>
      <c r="F119" s="11">
        <v>0.43333333333333302</v>
      </c>
      <c r="G119" s="10">
        <v>2</v>
      </c>
      <c r="I119" s="11">
        <v>3.3333333333333298E-2</v>
      </c>
      <c r="J119" s="11">
        <v>4.7140452079103203E-2</v>
      </c>
      <c r="K119" s="11">
        <v>3.3333333333333298E-2</v>
      </c>
      <c r="L119" s="10">
        <v>2</v>
      </c>
      <c r="N119" s="11">
        <v>0</v>
      </c>
      <c r="O119" s="11">
        <v>0</v>
      </c>
      <c r="P119" s="11">
        <v>0</v>
      </c>
      <c r="Q119" s="10">
        <v>2</v>
      </c>
      <c r="R119" s="16">
        <f t="shared" si="3"/>
        <v>-0.76666666666666705</v>
      </c>
    </row>
    <row r="120" spans="2:18" ht="15.75" x14ac:dyDescent="0.25">
      <c r="B120" s="20" t="s">
        <v>22</v>
      </c>
      <c r="C120" s="20"/>
      <c r="D120" s="18">
        <v>7.3666666666666698</v>
      </c>
      <c r="E120" s="18">
        <v>10.4180399094818</v>
      </c>
      <c r="F120" s="18">
        <v>7.3666666666666698</v>
      </c>
      <c r="G120" s="17">
        <v>2</v>
      </c>
      <c r="H120" s="20"/>
      <c r="I120" s="18">
        <v>0</v>
      </c>
      <c r="J120" s="18">
        <v>0</v>
      </c>
      <c r="K120" s="18">
        <v>0</v>
      </c>
      <c r="L120" s="17">
        <v>2</v>
      </c>
      <c r="M120" s="20"/>
      <c r="N120" s="18">
        <v>0</v>
      </c>
      <c r="O120" s="18">
        <v>0</v>
      </c>
      <c r="P120" s="18">
        <v>0</v>
      </c>
      <c r="Q120" s="17">
        <v>2</v>
      </c>
      <c r="R120" s="23">
        <f t="shared" si="3"/>
        <v>-7.3666666666666698</v>
      </c>
    </row>
    <row r="121" spans="2:18" ht="15.75" x14ac:dyDescent="0.25">
      <c r="B121" s="9" t="s">
        <v>23</v>
      </c>
      <c r="D121" s="11">
        <v>0</v>
      </c>
      <c r="E121" s="11">
        <v>0</v>
      </c>
      <c r="F121" s="11">
        <v>0</v>
      </c>
      <c r="G121" s="10">
        <v>2</v>
      </c>
      <c r="I121" s="11">
        <v>2</v>
      </c>
      <c r="J121" s="11">
        <v>2.8284271247461898</v>
      </c>
      <c r="K121" s="11">
        <v>2</v>
      </c>
      <c r="L121" s="10">
        <v>2</v>
      </c>
      <c r="N121" s="11">
        <v>2.1</v>
      </c>
      <c r="O121" s="11">
        <v>1.6499158227686099</v>
      </c>
      <c r="P121" s="11">
        <v>1.1666666666666701</v>
      </c>
      <c r="Q121" s="10">
        <v>2</v>
      </c>
      <c r="R121" s="16">
        <f t="shared" si="3"/>
        <v>2.1</v>
      </c>
    </row>
    <row r="122" spans="2:18" ht="15.75" x14ac:dyDescent="0.25">
      <c r="B122" s="9" t="s">
        <v>24</v>
      </c>
      <c r="D122" s="11">
        <v>0</v>
      </c>
      <c r="E122" s="11">
        <v>0</v>
      </c>
      <c r="F122" s="11">
        <v>0</v>
      </c>
      <c r="G122" s="10">
        <v>2</v>
      </c>
      <c r="I122" s="11">
        <v>0</v>
      </c>
      <c r="J122" s="11">
        <v>0</v>
      </c>
      <c r="K122" s="11">
        <v>0</v>
      </c>
      <c r="L122" s="10">
        <v>2</v>
      </c>
      <c r="N122" s="11">
        <v>0</v>
      </c>
      <c r="O122" s="11">
        <v>0</v>
      </c>
      <c r="P122" s="11">
        <v>0</v>
      </c>
      <c r="Q122" s="10">
        <v>2</v>
      </c>
      <c r="R122" s="16">
        <f t="shared" si="3"/>
        <v>0</v>
      </c>
    </row>
    <row r="123" spans="2:18" ht="15.75" x14ac:dyDescent="0.25">
      <c r="B123" s="9" t="s">
        <v>25</v>
      </c>
      <c r="D123" s="11">
        <v>0</v>
      </c>
      <c r="E123" s="11">
        <v>0</v>
      </c>
      <c r="F123" s="11">
        <v>0</v>
      </c>
      <c r="G123" s="10">
        <v>2</v>
      </c>
      <c r="I123" s="11">
        <v>0.133333333333333</v>
      </c>
      <c r="J123" s="11">
        <v>0.188561808316413</v>
      </c>
      <c r="K123" s="11">
        <v>0.133333333333333</v>
      </c>
      <c r="L123" s="10">
        <v>2</v>
      </c>
      <c r="N123" s="11">
        <v>0.16666666666666699</v>
      </c>
      <c r="O123" s="11">
        <v>0.23570226039551601</v>
      </c>
      <c r="P123" s="11">
        <v>0.16666666666666699</v>
      </c>
      <c r="Q123" s="10">
        <v>2</v>
      </c>
      <c r="R123" s="16">
        <f t="shared" si="3"/>
        <v>0.16666666666666699</v>
      </c>
    </row>
    <row r="124" spans="2:18" ht="15.75" x14ac:dyDescent="0.25">
      <c r="B124" s="9" t="s">
        <v>26</v>
      </c>
      <c r="D124" s="11">
        <v>3.3333333333333298E-2</v>
      </c>
      <c r="E124" s="11">
        <v>4.7140452079103203E-2</v>
      </c>
      <c r="F124" s="11">
        <v>3.3333333333333298E-2</v>
      </c>
      <c r="G124" s="10">
        <v>2</v>
      </c>
      <c r="I124" s="11">
        <v>0.85</v>
      </c>
      <c r="J124" s="11">
        <v>0.35355339059327401</v>
      </c>
      <c r="K124" s="11">
        <v>0.25</v>
      </c>
      <c r="L124" s="10">
        <v>2</v>
      </c>
      <c r="N124" s="11">
        <v>1.6666666666666701E-2</v>
      </c>
      <c r="O124" s="11">
        <v>2.3570226039551601E-2</v>
      </c>
      <c r="P124" s="11">
        <v>1.6666666666666701E-2</v>
      </c>
      <c r="Q124" s="10">
        <v>2</v>
      </c>
      <c r="R124" s="16">
        <f t="shared" si="3"/>
        <v>-1.6666666666666597E-2</v>
      </c>
    </row>
    <row r="125" spans="2:18" ht="15.75" x14ac:dyDescent="0.25">
      <c r="I125" s="11"/>
      <c r="J125" s="11"/>
      <c r="K125" s="11"/>
      <c r="L125" s="10"/>
      <c r="N125" s="11"/>
      <c r="O125" s="11"/>
      <c r="P125" s="11"/>
      <c r="Q125" s="10"/>
      <c r="R125" s="16"/>
    </row>
    <row r="126" spans="2:18" ht="29.1" customHeight="1" x14ac:dyDescent="0.25">
      <c r="D126" s="5" t="s">
        <v>36</v>
      </c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</row>
    <row r="127" spans="2:18" ht="18" x14ac:dyDescent="0.25">
      <c r="B127" s="14"/>
      <c r="C127" s="4"/>
      <c r="D127" s="5" t="s">
        <v>41</v>
      </c>
      <c r="E127" s="6"/>
      <c r="F127" s="6"/>
      <c r="G127" s="6"/>
      <c r="H127" s="7"/>
      <c r="I127" s="5" t="s">
        <v>40</v>
      </c>
      <c r="J127" s="6"/>
      <c r="K127" s="6"/>
      <c r="L127" s="6"/>
      <c r="M127" s="7"/>
      <c r="N127" s="13" t="s">
        <v>39</v>
      </c>
      <c r="O127" s="13"/>
      <c r="P127" s="13"/>
      <c r="Q127" s="13"/>
    </row>
    <row r="128" spans="2:18" ht="37.5" x14ac:dyDescent="0.25">
      <c r="B128" s="2" t="s">
        <v>27</v>
      </c>
      <c r="C128" s="8"/>
      <c r="D128" s="3" t="s">
        <v>29</v>
      </c>
      <c r="E128" s="3" t="s">
        <v>30</v>
      </c>
      <c r="F128" s="3" t="s">
        <v>31</v>
      </c>
      <c r="G128" s="3" t="s">
        <v>28</v>
      </c>
      <c r="H128" s="1"/>
      <c r="I128" s="3" t="s">
        <v>29</v>
      </c>
      <c r="J128" s="3" t="s">
        <v>30</v>
      </c>
      <c r="K128" s="3" t="s">
        <v>31</v>
      </c>
      <c r="L128" s="3" t="s">
        <v>28</v>
      </c>
      <c r="M128" s="1"/>
      <c r="N128" s="3" t="s">
        <v>29</v>
      </c>
      <c r="O128" s="3" t="s">
        <v>30</v>
      </c>
      <c r="P128" s="3" t="s">
        <v>31</v>
      </c>
      <c r="Q128" s="3" t="s">
        <v>28</v>
      </c>
      <c r="R128" s="21" t="s">
        <v>42</v>
      </c>
    </row>
    <row r="129" spans="2:18" ht="15.75" x14ac:dyDescent="0.25">
      <c r="B129" s="24" t="s">
        <v>0</v>
      </c>
      <c r="D129" s="11">
        <v>0</v>
      </c>
      <c r="E129" s="11"/>
      <c r="F129" s="11"/>
      <c r="G129" s="10">
        <v>1</v>
      </c>
      <c r="I129" s="11">
        <v>0</v>
      </c>
      <c r="J129" s="11">
        <v>0</v>
      </c>
      <c r="K129" s="11">
        <v>0</v>
      </c>
      <c r="L129" s="10">
        <v>2</v>
      </c>
      <c r="N129" s="11">
        <v>1.3</v>
      </c>
      <c r="O129" s="11">
        <v>0.94280904158206302</v>
      </c>
      <c r="P129" s="11">
        <v>0.66666666666666696</v>
      </c>
      <c r="Q129" s="10">
        <v>2</v>
      </c>
      <c r="R129" s="16">
        <f t="shared" ref="R129:R155" si="4">N129-D129</f>
        <v>1.3</v>
      </c>
    </row>
    <row r="130" spans="2:18" ht="15.75" x14ac:dyDescent="0.25">
      <c r="B130" s="24" t="s">
        <v>1</v>
      </c>
      <c r="D130" s="11">
        <v>0</v>
      </c>
      <c r="E130" s="11"/>
      <c r="F130" s="11"/>
      <c r="G130" s="10">
        <v>1</v>
      </c>
      <c r="I130" s="11">
        <v>0</v>
      </c>
      <c r="J130" s="11">
        <v>0</v>
      </c>
      <c r="K130" s="11">
        <v>0</v>
      </c>
      <c r="L130" s="10">
        <v>2</v>
      </c>
      <c r="N130" s="11">
        <v>1.5333333333333301</v>
      </c>
      <c r="O130" s="11">
        <v>1.5556349186103999</v>
      </c>
      <c r="P130" s="11">
        <v>1.1000000000000001</v>
      </c>
      <c r="Q130" s="10">
        <v>2</v>
      </c>
      <c r="R130" s="16">
        <f t="shared" si="4"/>
        <v>1.5333333333333301</v>
      </c>
    </row>
    <row r="131" spans="2:18" ht="15.75" x14ac:dyDescent="0.25">
      <c r="B131" s="25" t="s">
        <v>2</v>
      </c>
      <c r="C131" s="20"/>
      <c r="D131" s="18">
        <v>17.266666666666701</v>
      </c>
      <c r="E131" s="18"/>
      <c r="F131" s="18"/>
      <c r="G131" s="17">
        <v>1</v>
      </c>
      <c r="H131" s="20"/>
      <c r="I131" s="18">
        <v>6.1</v>
      </c>
      <c r="J131" s="18">
        <v>6.4111014827580304</v>
      </c>
      <c r="K131" s="18">
        <v>4.5333333333333297</v>
      </c>
      <c r="L131" s="17">
        <v>2</v>
      </c>
      <c r="M131" s="20"/>
      <c r="N131" s="18">
        <v>1.75</v>
      </c>
      <c r="O131" s="18">
        <v>1.9091883092036801</v>
      </c>
      <c r="P131" s="18">
        <v>1.35</v>
      </c>
      <c r="Q131" s="17">
        <v>2</v>
      </c>
      <c r="R131" s="23">
        <f t="shared" si="4"/>
        <v>-15.516666666666701</v>
      </c>
    </row>
    <row r="132" spans="2:18" ht="15.75" x14ac:dyDescent="0.25">
      <c r="B132" s="24" t="s">
        <v>3</v>
      </c>
      <c r="D132" s="11">
        <v>0</v>
      </c>
      <c r="E132" s="11"/>
      <c r="F132" s="11"/>
      <c r="G132" s="10">
        <v>1</v>
      </c>
      <c r="I132" s="11">
        <v>0</v>
      </c>
      <c r="J132" s="11">
        <v>0</v>
      </c>
      <c r="K132" s="11">
        <v>0</v>
      </c>
      <c r="L132" s="10">
        <v>2</v>
      </c>
      <c r="N132" s="11">
        <v>2.2000000000000002</v>
      </c>
      <c r="O132" s="11">
        <v>0.47140452079103101</v>
      </c>
      <c r="P132" s="11">
        <v>0.33333333333333298</v>
      </c>
      <c r="Q132" s="10">
        <v>2</v>
      </c>
      <c r="R132" s="16">
        <f t="shared" si="4"/>
        <v>2.2000000000000002</v>
      </c>
    </row>
    <row r="133" spans="2:18" ht="15.75" x14ac:dyDescent="0.25">
      <c r="B133" s="24" t="s">
        <v>4</v>
      </c>
      <c r="D133" s="11">
        <v>0</v>
      </c>
      <c r="E133" s="11"/>
      <c r="F133" s="11"/>
      <c r="G133" s="10">
        <v>1</v>
      </c>
      <c r="I133" s="11">
        <v>0</v>
      </c>
      <c r="J133" s="11">
        <v>0</v>
      </c>
      <c r="K133" s="11">
        <v>0</v>
      </c>
      <c r="L133" s="10">
        <v>2</v>
      </c>
      <c r="N133" s="11">
        <v>4.55</v>
      </c>
      <c r="O133" s="11">
        <v>5.2561604068200003</v>
      </c>
      <c r="P133" s="11">
        <v>3.7166666666666699</v>
      </c>
      <c r="Q133" s="10">
        <v>2</v>
      </c>
      <c r="R133" s="16">
        <f t="shared" si="4"/>
        <v>4.55</v>
      </c>
    </row>
    <row r="134" spans="2:18" ht="15.75" x14ac:dyDescent="0.25">
      <c r="B134" s="25" t="s">
        <v>5</v>
      </c>
      <c r="C134" s="20"/>
      <c r="D134" s="18">
        <v>1.93333333333333</v>
      </c>
      <c r="E134" s="18"/>
      <c r="F134" s="18"/>
      <c r="G134" s="17">
        <v>1</v>
      </c>
      <c r="H134" s="20"/>
      <c r="I134" s="18">
        <v>10.1</v>
      </c>
      <c r="J134" s="18">
        <v>2.6398653164297801</v>
      </c>
      <c r="K134" s="18">
        <v>1.86666666666667</v>
      </c>
      <c r="L134" s="17">
        <v>2</v>
      </c>
      <c r="M134" s="20"/>
      <c r="N134" s="18">
        <v>7.1666666666666696</v>
      </c>
      <c r="O134" s="18">
        <v>1.3670731102939899</v>
      </c>
      <c r="P134" s="18">
        <v>0.96666666666666701</v>
      </c>
      <c r="Q134" s="17">
        <v>2</v>
      </c>
      <c r="R134" s="23">
        <f t="shared" si="4"/>
        <v>5.2333333333333396</v>
      </c>
    </row>
    <row r="135" spans="2:18" ht="15.75" x14ac:dyDescent="0.25">
      <c r="B135" s="24" t="s">
        <v>6</v>
      </c>
      <c r="D135" s="11">
        <v>0</v>
      </c>
      <c r="E135" s="11"/>
      <c r="F135" s="11"/>
      <c r="G135" s="10">
        <v>1</v>
      </c>
      <c r="I135" s="11">
        <v>0</v>
      </c>
      <c r="J135" s="11">
        <v>0</v>
      </c>
      <c r="K135" s="11">
        <v>0</v>
      </c>
      <c r="L135" s="10">
        <v>2</v>
      </c>
      <c r="N135" s="11">
        <v>0.88333333333333297</v>
      </c>
      <c r="O135" s="11">
        <v>0.77781745930520196</v>
      </c>
      <c r="P135" s="11">
        <v>0.55000000000000004</v>
      </c>
      <c r="Q135" s="10">
        <v>2</v>
      </c>
      <c r="R135" s="16">
        <f t="shared" si="4"/>
        <v>0.88333333333333297</v>
      </c>
    </row>
    <row r="136" spans="2:18" ht="15.75" x14ac:dyDescent="0.25">
      <c r="B136" s="24" t="s">
        <v>7</v>
      </c>
      <c r="D136" s="11">
        <v>0</v>
      </c>
      <c r="E136" s="11"/>
      <c r="F136" s="11"/>
      <c r="G136" s="10">
        <v>1</v>
      </c>
      <c r="I136" s="11">
        <v>1.6666666666666701E-2</v>
      </c>
      <c r="J136" s="11">
        <v>2.3570226039551601E-2</v>
      </c>
      <c r="K136" s="11">
        <v>1.6666666666666701E-2</v>
      </c>
      <c r="L136" s="10">
        <v>2</v>
      </c>
      <c r="N136" s="11">
        <v>2.2333333333333298</v>
      </c>
      <c r="O136" s="11">
        <v>0.70710678118654802</v>
      </c>
      <c r="P136" s="11">
        <v>0.5</v>
      </c>
      <c r="Q136" s="10">
        <v>2</v>
      </c>
      <c r="R136" s="16">
        <f t="shared" si="4"/>
        <v>2.2333333333333298</v>
      </c>
    </row>
    <row r="137" spans="2:18" ht="15.75" x14ac:dyDescent="0.25">
      <c r="B137" s="24" t="s">
        <v>8</v>
      </c>
      <c r="D137" s="11">
        <v>0</v>
      </c>
      <c r="E137" s="11"/>
      <c r="F137" s="11"/>
      <c r="G137" s="10">
        <v>1</v>
      </c>
      <c r="I137" s="11">
        <v>1.4</v>
      </c>
      <c r="J137" s="11">
        <v>1.9798989873223301</v>
      </c>
      <c r="K137" s="11">
        <v>1.4</v>
      </c>
      <c r="L137" s="10">
        <v>2</v>
      </c>
      <c r="N137" s="11">
        <v>0.18333333333333299</v>
      </c>
      <c r="O137" s="11">
        <v>0.25927248643506701</v>
      </c>
      <c r="P137" s="11">
        <v>0.18333333333333299</v>
      </c>
      <c r="Q137" s="10">
        <v>2</v>
      </c>
      <c r="R137" s="16">
        <f t="shared" si="4"/>
        <v>0.18333333333333299</v>
      </c>
    </row>
    <row r="138" spans="2:18" ht="15.75" x14ac:dyDescent="0.25">
      <c r="B138" s="24" t="s">
        <v>9</v>
      </c>
      <c r="D138" s="11">
        <v>0</v>
      </c>
      <c r="E138" s="11"/>
      <c r="F138" s="11"/>
      <c r="G138" s="10">
        <v>1</v>
      </c>
      <c r="I138" s="11">
        <v>0.73333333333333295</v>
      </c>
      <c r="J138" s="11">
        <v>0.98994949366116702</v>
      </c>
      <c r="K138" s="11">
        <v>0.7</v>
      </c>
      <c r="L138" s="10">
        <v>2</v>
      </c>
      <c r="N138" s="11">
        <v>1.2166666666666699</v>
      </c>
      <c r="O138" s="11">
        <v>1.67348604880816</v>
      </c>
      <c r="P138" s="11">
        <v>1.18333333333333</v>
      </c>
      <c r="Q138" s="10">
        <v>2</v>
      </c>
      <c r="R138" s="16">
        <f t="shared" si="4"/>
        <v>1.2166666666666699</v>
      </c>
    </row>
    <row r="139" spans="2:18" ht="15.75" x14ac:dyDescent="0.25">
      <c r="B139" s="24" t="s">
        <v>10</v>
      </c>
      <c r="D139" s="11">
        <v>0.4</v>
      </c>
      <c r="E139" s="11"/>
      <c r="F139" s="11"/>
      <c r="G139" s="10">
        <v>1</v>
      </c>
      <c r="I139" s="11">
        <v>0.2</v>
      </c>
      <c r="J139" s="11">
        <v>0.28284271247461901</v>
      </c>
      <c r="K139" s="11">
        <v>0.2</v>
      </c>
      <c r="L139" s="10">
        <v>2</v>
      </c>
      <c r="N139" s="11">
        <v>1.6666666666666701E-2</v>
      </c>
      <c r="O139" s="11">
        <v>2.3570226039551601E-2</v>
      </c>
      <c r="P139" s="11">
        <v>1.6666666666666701E-2</v>
      </c>
      <c r="Q139" s="10">
        <v>2</v>
      </c>
      <c r="R139" s="16">
        <f t="shared" si="4"/>
        <v>-0.3833333333333333</v>
      </c>
    </row>
    <row r="140" spans="2:18" ht="15.75" x14ac:dyDescent="0.25">
      <c r="B140" s="24" t="s">
        <v>11</v>
      </c>
      <c r="D140" s="11">
        <v>2.9666666666666699</v>
      </c>
      <c r="E140" s="11"/>
      <c r="F140" s="11"/>
      <c r="G140" s="10">
        <v>1</v>
      </c>
      <c r="I140" s="11">
        <v>0.55000000000000004</v>
      </c>
      <c r="J140" s="11">
        <v>0.30641293851417101</v>
      </c>
      <c r="K140" s="11">
        <v>0.21666666666666701</v>
      </c>
      <c r="L140" s="10">
        <v>2</v>
      </c>
      <c r="N140" s="11">
        <v>0.266666666666667</v>
      </c>
      <c r="O140" s="11">
        <v>9.4280904158206294E-2</v>
      </c>
      <c r="P140" s="11">
        <v>6.6666666666666693E-2</v>
      </c>
      <c r="Q140" s="10">
        <v>2</v>
      </c>
      <c r="R140" s="16">
        <f t="shared" si="4"/>
        <v>-2.7000000000000028</v>
      </c>
    </row>
    <row r="141" spans="2:18" ht="15.75" x14ac:dyDescent="0.25">
      <c r="B141" s="25" t="s">
        <v>12</v>
      </c>
      <c r="C141" s="20"/>
      <c r="D141" s="18">
        <v>23.1666666666667</v>
      </c>
      <c r="E141" s="18"/>
      <c r="F141" s="18"/>
      <c r="G141" s="17">
        <v>1</v>
      </c>
      <c r="H141" s="20"/>
      <c r="I141" s="18">
        <v>11.866666666666699</v>
      </c>
      <c r="J141" s="18">
        <v>3.6298148100909402</v>
      </c>
      <c r="K141" s="18">
        <v>2.56666666666667</v>
      </c>
      <c r="L141" s="17">
        <v>2</v>
      </c>
      <c r="M141" s="20"/>
      <c r="N141" s="18">
        <v>8.1</v>
      </c>
      <c r="O141" s="18">
        <v>3.2055507413790201</v>
      </c>
      <c r="P141" s="18">
        <v>2.2666666666666702</v>
      </c>
      <c r="Q141" s="17">
        <v>2</v>
      </c>
      <c r="R141" s="23">
        <f t="shared" si="4"/>
        <v>-15.0666666666667</v>
      </c>
    </row>
    <row r="142" spans="2:18" ht="15.75" x14ac:dyDescent="0.25">
      <c r="B142" s="24" t="s">
        <v>13</v>
      </c>
      <c r="D142" s="11">
        <v>0</v>
      </c>
      <c r="E142" s="11"/>
      <c r="F142" s="11"/>
      <c r="G142" s="10">
        <v>1</v>
      </c>
      <c r="I142" s="11">
        <v>1.6666666666666701E-2</v>
      </c>
      <c r="J142" s="11">
        <v>2.3570226039551601E-2</v>
      </c>
      <c r="K142" s="11">
        <v>1.6666666666666701E-2</v>
      </c>
      <c r="L142" s="10">
        <v>2</v>
      </c>
      <c r="N142" s="11">
        <v>1.8333333333333299</v>
      </c>
      <c r="O142" s="11">
        <v>1.31993265821489</v>
      </c>
      <c r="P142" s="11">
        <v>0.93333333333333302</v>
      </c>
      <c r="Q142" s="10">
        <v>2</v>
      </c>
      <c r="R142" s="16">
        <f t="shared" si="4"/>
        <v>1.8333333333333299</v>
      </c>
    </row>
    <row r="143" spans="2:18" ht="15.75" x14ac:dyDescent="0.25">
      <c r="B143" s="24" t="s">
        <v>14</v>
      </c>
      <c r="D143" s="11">
        <v>0</v>
      </c>
      <c r="E143" s="11"/>
      <c r="F143" s="11"/>
      <c r="G143" s="10">
        <v>1</v>
      </c>
      <c r="I143" s="11">
        <v>0</v>
      </c>
      <c r="J143" s="11">
        <v>0</v>
      </c>
      <c r="K143" s="11">
        <v>0</v>
      </c>
      <c r="L143" s="10">
        <v>2</v>
      </c>
      <c r="N143" s="11">
        <v>0.16666666666666699</v>
      </c>
      <c r="O143" s="11">
        <v>0.23570226039551601</v>
      </c>
      <c r="P143" s="11">
        <v>0.16666666666666699</v>
      </c>
      <c r="Q143" s="10">
        <v>2</v>
      </c>
      <c r="R143" s="16">
        <f t="shared" si="4"/>
        <v>0.16666666666666699</v>
      </c>
    </row>
    <row r="144" spans="2:18" ht="15.75" x14ac:dyDescent="0.25">
      <c r="B144" s="24" t="s">
        <v>15</v>
      </c>
      <c r="D144" s="11">
        <v>0.8</v>
      </c>
      <c r="E144" s="11"/>
      <c r="F144" s="11"/>
      <c r="G144" s="10">
        <v>1</v>
      </c>
      <c r="I144" s="11">
        <v>0.266666666666667</v>
      </c>
      <c r="J144" s="11">
        <v>0.28284271247461901</v>
      </c>
      <c r="K144" s="11">
        <v>0.2</v>
      </c>
      <c r="L144" s="10">
        <v>2</v>
      </c>
      <c r="N144" s="11">
        <v>0.7</v>
      </c>
      <c r="O144" s="11">
        <v>0.84852813742385702</v>
      </c>
      <c r="P144" s="11">
        <v>0.6</v>
      </c>
      <c r="Q144" s="10">
        <v>2</v>
      </c>
      <c r="R144" s="16">
        <f t="shared" si="4"/>
        <v>-0.10000000000000009</v>
      </c>
    </row>
    <row r="145" spans="2:18" ht="15.75" x14ac:dyDescent="0.25">
      <c r="B145" s="25" t="s">
        <v>16</v>
      </c>
      <c r="C145" s="20"/>
      <c r="D145" s="18">
        <v>23.4</v>
      </c>
      <c r="E145" s="18"/>
      <c r="F145" s="18"/>
      <c r="G145" s="17">
        <v>1</v>
      </c>
      <c r="H145" s="20"/>
      <c r="I145" s="18">
        <v>21.983333333333299</v>
      </c>
      <c r="J145" s="18">
        <v>17.4655374953077</v>
      </c>
      <c r="K145" s="18">
        <v>12.35</v>
      </c>
      <c r="L145" s="17">
        <v>2</v>
      </c>
      <c r="M145" s="20"/>
      <c r="N145" s="18">
        <v>15.6666666666667</v>
      </c>
      <c r="O145" s="18">
        <v>16.404877323527899</v>
      </c>
      <c r="P145" s="18">
        <v>11.6</v>
      </c>
      <c r="Q145" s="17">
        <v>2</v>
      </c>
      <c r="R145" s="23">
        <f t="shared" si="4"/>
        <v>-7.7333333333332988</v>
      </c>
    </row>
    <row r="146" spans="2:18" ht="15.75" x14ac:dyDescent="0.25">
      <c r="B146" s="24" t="s">
        <v>17</v>
      </c>
      <c r="D146" s="11">
        <v>0</v>
      </c>
      <c r="E146" s="11"/>
      <c r="F146" s="11"/>
      <c r="G146" s="10">
        <v>1</v>
      </c>
      <c r="I146" s="11">
        <v>1.25</v>
      </c>
      <c r="J146" s="11">
        <v>1.76776695296637</v>
      </c>
      <c r="K146" s="11">
        <v>1.25</v>
      </c>
      <c r="L146" s="10">
        <v>2</v>
      </c>
      <c r="N146" s="11">
        <v>3.45</v>
      </c>
      <c r="O146" s="11">
        <v>3.6062445840513901</v>
      </c>
      <c r="P146" s="11">
        <v>2.5499999999999998</v>
      </c>
      <c r="Q146" s="10">
        <v>2</v>
      </c>
      <c r="R146" s="16">
        <f t="shared" si="4"/>
        <v>3.45</v>
      </c>
    </row>
    <row r="147" spans="2:18" ht="15.75" x14ac:dyDescent="0.25">
      <c r="B147" s="24" t="s">
        <v>18</v>
      </c>
      <c r="D147" s="11">
        <v>0</v>
      </c>
      <c r="E147" s="11"/>
      <c r="F147" s="11"/>
      <c r="G147" s="10">
        <v>1</v>
      </c>
      <c r="I147" s="11">
        <v>0</v>
      </c>
      <c r="J147" s="11">
        <v>0</v>
      </c>
      <c r="K147" s="11">
        <v>0</v>
      </c>
      <c r="L147" s="10">
        <v>2</v>
      </c>
      <c r="N147" s="11">
        <v>2.06666666666667</v>
      </c>
      <c r="O147" s="11">
        <v>1.7441967269268199</v>
      </c>
      <c r="P147" s="11">
        <v>1.2333333333333301</v>
      </c>
      <c r="Q147" s="10">
        <v>2</v>
      </c>
      <c r="R147" s="16">
        <f t="shared" si="4"/>
        <v>2.06666666666667</v>
      </c>
    </row>
    <row r="148" spans="2:18" ht="15.75" x14ac:dyDescent="0.25">
      <c r="B148" s="24" t="s">
        <v>19</v>
      </c>
      <c r="D148" s="11">
        <v>0</v>
      </c>
      <c r="E148" s="11"/>
      <c r="F148" s="11"/>
      <c r="G148" s="10">
        <v>1</v>
      </c>
      <c r="I148" s="11">
        <v>0</v>
      </c>
      <c r="J148" s="11">
        <v>0</v>
      </c>
      <c r="K148" s="11">
        <v>0</v>
      </c>
      <c r="L148" s="10">
        <v>2</v>
      </c>
      <c r="N148" s="11">
        <v>2.8666666666666698</v>
      </c>
      <c r="O148" s="11">
        <v>3.5826743580118401</v>
      </c>
      <c r="P148" s="11">
        <v>2.5333333333333301</v>
      </c>
      <c r="Q148" s="10">
        <v>2</v>
      </c>
      <c r="R148" s="16">
        <f t="shared" si="4"/>
        <v>2.8666666666666698</v>
      </c>
    </row>
    <row r="149" spans="2:18" ht="15.75" x14ac:dyDescent="0.25">
      <c r="B149" s="24" t="s">
        <v>20</v>
      </c>
      <c r="D149" s="11">
        <v>0</v>
      </c>
      <c r="E149" s="11"/>
      <c r="F149" s="11"/>
      <c r="G149" s="10">
        <v>1</v>
      </c>
      <c r="I149" s="11">
        <v>0</v>
      </c>
      <c r="J149" s="11">
        <v>0</v>
      </c>
      <c r="K149" s="11">
        <v>0</v>
      </c>
      <c r="L149" s="10">
        <v>2</v>
      </c>
      <c r="N149" s="11">
        <v>0.3</v>
      </c>
      <c r="O149" s="11">
        <v>0.42426406871192901</v>
      </c>
      <c r="P149" s="11">
        <v>0.3</v>
      </c>
      <c r="Q149" s="10">
        <v>2</v>
      </c>
      <c r="R149" s="16">
        <f t="shared" si="4"/>
        <v>0.3</v>
      </c>
    </row>
    <row r="150" spans="2:18" ht="15.75" x14ac:dyDescent="0.25">
      <c r="B150" s="24" t="s">
        <v>21</v>
      </c>
      <c r="D150" s="11">
        <v>4.3</v>
      </c>
      <c r="E150" s="11"/>
      <c r="F150" s="11"/>
      <c r="G150" s="10">
        <v>1</v>
      </c>
      <c r="I150" s="11">
        <v>0</v>
      </c>
      <c r="J150" s="11">
        <v>0</v>
      </c>
      <c r="K150" s="11">
        <v>0</v>
      </c>
      <c r="L150" s="10">
        <v>2</v>
      </c>
      <c r="N150" s="11">
        <v>0</v>
      </c>
      <c r="O150" s="11">
        <v>0</v>
      </c>
      <c r="P150" s="11">
        <v>0</v>
      </c>
      <c r="Q150" s="10">
        <v>2</v>
      </c>
      <c r="R150" s="16">
        <f t="shared" si="4"/>
        <v>-4.3</v>
      </c>
    </row>
    <row r="151" spans="2:18" ht="15.75" x14ac:dyDescent="0.25">
      <c r="B151" s="24" t="s">
        <v>22</v>
      </c>
      <c r="D151" s="11">
        <v>5</v>
      </c>
      <c r="E151" s="11"/>
      <c r="F151" s="11"/>
      <c r="G151" s="10">
        <v>1</v>
      </c>
      <c r="I151" s="11">
        <v>1.35</v>
      </c>
      <c r="J151" s="11">
        <v>1.9091883092036801</v>
      </c>
      <c r="K151" s="11">
        <v>1.35</v>
      </c>
      <c r="L151" s="10">
        <v>2</v>
      </c>
      <c r="N151" s="11">
        <v>0.8</v>
      </c>
      <c r="O151" s="11">
        <v>1.13137084989848</v>
      </c>
      <c r="P151" s="11">
        <v>0.8</v>
      </c>
      <c r="Q151" s="10">
        <v>2</v>
      </c>
      <c r="R151" s="16">
        <f t="shared" si="4"/>
        <v>-4.2</v>
      </c>
    </row>
    <row r="152" spans="2:18" ht="15.75" x14ac:dyDescent="0.25">
      <c r="B152" s="24" t="s">
        <v>23</v>
      </c>
      <c r="D152" s="11">
        <v>0</v>
      </c>
      <c r="E152" s="11"/>
      <c r="F152" s="11"/>
      <c r="G152" s="10">
        <v>1</v>
      </c>
      <c r="I152" s="11">
        <v>0</v>
      </c>
      <c r="J152" s="11">
        <v>0</v>
      </c>
      <c r="K152" s="11">
        <v>0</v>
      </c>
      <c r="L152" s="10">
        <v>2</v>
      </c>
      <c r="N152" s="11">
        <v>0</v>
      </c>
      <c r="O152" s="11">
        <v>0</v>
      </c>
      <c r="P152" s="11">
        <v>0</v>
      </c>
      <c r="Q152" s="10">
        <v>2</v>
      </c>
      <c r="R152" s="16">
        <f t="shared" si="4"/>
        <v>0</v>
      </c>
    </row>
    <row r="153" spans="2:18" ht="15.75" x14ac:dyDescent="0.25">
      <c r="B153" s="24" t="s">
        <v>24</v>
      </c>
      <c r="D153" s="11">
        <v>0</v>
      </c>
      <c r="E153" s="11"/>
      <c r="F153" s="11"/>
      <c r="G153" s="10">
        <v>1</v>
      </c>
      <c r="I153" s="11">
        <v>0</v>
      </c>
      <c r="J153" s="11">
        <v>0</v>
      </c>
      <c r="K153" s="11">
        <v>0</v>
      </c>
      <c r="L153" s="10">
        <v>2</v>
      </c>
      <c r="N153" s="11">
        <v>0</v>
      </c>
      <c r="O153" s="11">
        <v>0</v>
      </c>
      <c r="P153" s="11">
        <v>0</v>
      </c>
      <c r="Q153" s="10">
        <v>2</v>
      </c>
      <c r="R153" s="16">
        <f t="shared" si="4"/>
        <v>0</v>
      </c>
    </row>
    <row r="154" spans="2:18" ht="15.75" x14ac:dyDescent="0.25">
      <c r="B154" s="24" t="s">
        <v>25</v>
      </c>
      <c r="D154" s="11">
        <v>0</v>
      </c>
      <c r="E154" s="11"/>
      <c r="F154" s="11"/>
      <c r="G154" s="10">
        <v>1</v>
      </c>
      <c r="I154" s="11">
        <v>0</v>
      </c>
      <c r="J154" s="11">
        <v>0</v>
      </c>
      <c r="K154" s="11">
        <v>0</v>
      </c>
      <c r="L154" s="10">
        <v>2</v>
      </c>
      <c r="N154" s="11">
        <v>0.43333333333333302</v>
      </c>
      <c r="O154" s="11">
        <v>0.37712361663282501</v>
      </c>
      <c r="P154" s="11">
        <v>0.266666666666667</v>
      </c>
      <c r="Q154" s="10">
        <v>2</v>
      </c>
      <c r="R154" s="16">
        <f t="shared" si="4"/>
        <v>0.43333333333333302</v>
      </c>
    </row>
    <row r="155" spans="2:18" ht="15.75" x14ac:dyDescent="0.25">
      <c r="B155" s="24" t="s">
        <v>26</v>
      </c>
      <c r="D155" s="11">
        <v>4.43333333333333</v>
      </c>
      <c r="E155" s="11"/>
      <c r="F155" s="11"/>
      <c r="G155" s="10">
        <v>1</v>
      </c>
      <c r="I155" s="11">
        <v>0.05</v>
      </c>
      <c r="J155" s="11">
        <v>2.3570226039551601E-2</v>
      </c>
      <c r="K155" s="11">
        <v>1.6666666666666701E-2</v>
      </c>
      <c r="L155" s="10">
        <v>2</v>
      </c>
      <c r="N155" s="11">
        <v>0</v>
      </c>
      <c r="O155" s="11">
        <v>0</v>
      </c>
      <c r="P155" s="11">
        <v>0</v>
      </c>
      <c r="Q155" s="10">
        <v>2</v>
      </c>
      <c r="R155" s="16">
        <f t="shared" si="4"/>
        <v>-4.43333333333333</v>
      </c>
    </row>
    <row r="156" spans="2:18" ht="15.75" x14ac:dyDescent="0.25">
      <c r="B156" s="24"/>
      <c r="D156" s="11"/>
      <c r="E156" s="11"/>
      <c r="F156" s="11"/>
      <c r="G156" s="10"/>
      <c r="I156" s="11"/>
      <c r="J156" s="11"/>
      <c r="K156" s="11"/>
      <c r="L156" s="10"/>
      <c r="N156" s="11"/>
      <c r="O156" s="11"/>
      <c r="P156" s="11"/>
      <c r="Q156" s="10"/>
      <c r="R156" s="16"/>
    </row>
    <row r="157" spans="2:18" ht="29.1" customHeight="1" x14ac:dyDescent="0.25">
      <c r="D157" s="5" t="s">
        <v>34</v>
      </c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</row>
    <row r="158" spans="2:18" ht="18" x14ac:dyDescent="0.25">
      <c r="B158" s="14"/>
      <c r="C158" s="4"/>
      <c r="D158" s="5" t="s">
        <v>41</v>
      </c>
      <c r="E158" s="6"/>
      <c r="F158" s="6"/>
      <c r="G158" s="6"/>
      <c r="H158" s="7"/>
      <c r="I158" s="5" t="s">
        <v>40</v>
      </c>
      <c r="J158" s="6"/>
      <c r="K158" s="6"/>
      <c r="L158" s="6"/>
      <c r="M158" s="7"/>
      <c r="N158" s="13" t="s">
        <v>39</v>
      </c>
      <c r="O158" s="13"/>
      <c r="P158" s="13"/>
      <c r="Q158" s="13"/>
    </row>
    <row r="159" spans="2:18" ht="18.75" x14ac:dyDescent="0.25">
      <c r="B159" s="2" t="s">
        <v>27</v>
      </c>
      <c r="C159" s="8"/>
      <c r="D159" s="3" t="s">
        <v>29</v>
      </c>
      <c r="E159" s="3" t="s">
        <v>30</v>
      </c>
      <c r="F159" s="3" t="s">
        <v>31</v>
      </c>
      <c r="G159" s="3" t="s">
        <v>28</v>
      </c>
      <c r="H159" s="1"/>
      <c r="I159" s="3" t="s">
        <v>29</v>
      </c>
      <c r="J159" s="3" t="s">
        <v>30</v>
      </c>
      <c r="K159" s="3" t="s">
        <v>31</v>
      </c>
      <c r="L159" s="3" t="s">
        <v>28</v>
      </c>
      <c r="M159" s="1"/>
      <c r="N159" s="3" t="s">
        <v>29</v>
      </c>
      <c r="O159" s="3" t="s">
        <v>30</v>
      </c>
      <c r="P159" s="3" t="s">
        <v>31</v>
      </c>
      <c r="Q159" s="3" t="s">
        <v>28</v>
      </c>
    </row>
    <row r="160" spans="2:18" ht="15.75" x14ac:dyDescent="0.25">
      <c r="B160" s="9" t="s">
        <v>0</v>
      </c>
      <c r="N160" s="11">
        <v>0.7</v>
      </c>
      <c r="O160" s="11">
        <v>0.94280904158206302</v>
      </c>
      <c r="P160" s="11">
        <v>0.66666666666666696</v>
      </c>
      <c r="Q160" s="10">
        <v>2</v>
      </c>
    </row>
    <row r="161" spans="2:17" ht="15.75" x14ac:dyDescent="0.25">
      <c r="B161" s="9" t="s">
        <v>1</v>
      </c>
      <c r="N161" s="11">
        <v>13.3</v>
      </c>
      <c r="O161" s="11">
        <v>5.7511351536505897</v>
      </c>
      <c r="P161" s="11">
        <v>4.06666666666667</v>
      </c>
      <c r="Q161" s="10">
        <v>2</v>
      </c>
    </row>
    <row r="162" spans="2:17" ht="15.75" x14ac:dyDescent="0.25">
      <c r="B162" s="9" t="s">
        <v>2</v>
      </c>
      <c r="N162" s="11">
        <v>0</v>
      </c>
      <c r="O162" s="11">
        <v>0</v>
      </c>
      <c r="P162" s="11">
        <v>0</v>
      </c>
      <c r="Q162" s="10">
        <v>2</v>
      </c>
    </row>
    <row r="163" spans="2:17" ht="15.75" x14ac:dyDescent="0.25">
      <c r="B163" s="9" t="s">
        <v>3</v>
      </c>
      <c r="N163" s="11">
        <v>6.35</v>
      </c>
      <c r="O163" s="11">
        <v>6.4346717087975804</v>
      </c>
      <c r="P163" s="11">
        <v>4.55</v>
      </c>
      <c r="Q163" s="10">
        <v>2</v>
      </c>
    </row>
    <row r="164" spans="2:17" ht="15.75" x14ac:dyDescent="0.25">
      <c r="B164" s="9" t="s">
        <v>4</v>
      </c>
      <c r="N164" s="11">
        <v>0.05</v>
      </c>
      <c r="O164" s="11">
        <v>2.3570226039551601E-2</v>
      </c>
      <c r="P164" s="11">
        <v>1.6666666666666701E-2</v>
      </c>
      <c r="Q164" s="10">
        <v>2</v>
      </c>
    </row>
    <row r="165" spans="2:17" ht="15.75" x14ac:dyDescent="0.25">
      <c r="B165" s="9" t="s">
        <v>5</v>
      </c>
      <c r="N165" s="11">
        <v>3.3333333333333298E-2</v>
      </c>
      <c r="O165" s="11">
        <v>4.7140452079103203E-2</v>
      </c>
      <c r="P165" s="11">
        <v>3.3333333333333298E-2</v>
      </c>
      <c r="Q165" s="10">
        <v>2</v>
      </c>
    </row>
    <row r="166" spans="2:17" ht="15.75" x14ac:dyDescent="0.25">
      <c r="B166" s="9" t="s">
        <v>6</v>
      </c>
      <c r="N166" s="11">
        <v>1.93333333333333</v>
      </c>
      <c r="O166" s="11">
        <v>4.7140452079103203E-2</v>
      </c>
      <c r="P166" s="11">
        <v>3.3333333333333298E-2</v>
      </c>
      <c r="Q166" s="10">
        <v>2</v>
      </c>
    </row>
    <row r="167" spans="2:17" ht="15.75" x14ac:dyDescent="0.25">
      <c r="B167" s="9" t="s">
        <v>7</v>
      </c>
      <c r="N167" s="11">
        <v>0.4</v>
      </c>
      <c r="O167" s="11">
        <v>0.51854497287013501</v>
      </c>
      <c r="P167" s="11">
        <v>0.36666666666666697</v>
      </c>
      <c r="Q167" s="10">
        <v>2</v>
      </c>
    </row>
    <row r="168" spans="2:17" ht="15.75" x14ac:dyDescent="0.25">
      <c r="B168" s="9" t="s">
        <v>8</v>
      </c>
      <c r="N168" s="11">
        <v>0.43333333333333302</v>
      </c>
      <c r="O168" s="11">
        <v>0.47140452079103201</v>
      </c>
      <c r="P168" s="11">
        <v>0.33333333333333298</v>
      </c>
      <c r="Q168" s="10">
        <v>2</v>
      </c>
    </row>
    <row r="169" spans="2:17" ht="15.75" x14ac:dyDescent="0.25">
      <c r="B169" s="9" t="s">
        <v>9</v>
      </c>
      <c r="N169" s="11">
        <v>0</v>
      </c>
      <c r="O169" s="11">
        <v>0</v>
      </c>
      <c r="P169" s="11">
        <v>0</v>
      </c>
      <c r="Q169" s="10">
        <v>2</v>
      </c>
    </row>
    <row r="170" spans="2:17" ht="15.75" x14ac:dyDescent="0.25">
      <c r="B170" s="9" t="s">
        <v>10</v>
      </c>
      <c r="N170" s="11">
        <v>0</v>
      </c>
      <c r="O170" s="11">
        <v>0</v>
      </c>
      <c r="P170" s="11">
        <v>0</v>
      </c>
      <c r="Q170" s="10">
        <v>2</v>
      </c>
    </row>
    <row r="171" spans="2:17" ht="15.75" x14ac:dyDescent="0.25">
      <c r="B171" s="9" t="s">
        <v>11</v>
      </c>
      <c r="N171" s="11">
        <v>0.116666666666667</v>
      </c>
      <c r="O171" s="11">
        <v>0.164991582276861</v>
      </c>
      <c r="P171" s="11">
        <v>0.116666666666667</v>
      </c>
      <c r="Q171" s="10">
        <v>2</v>
      </c>
    </row>
    <row r="172" spans="2:17" ht="15.75" x14ac:dyDescent="0.25">
      <c r="B172" s="9" t="s">
        <v>12</v>
      </c>
      <c r="N172" s="11">
        <v>0</v>
      </c>
      <c r="O172" s="11">
        <v>0</v>
      </c>
      <c r="P172" s="11">
        <v>0</v>
      </c>
      <c r="Q172" s="10">
        <v>2</v>
      </c>
    </row>
    <row r="173" spans="2:17" ht="15.75" x14ac:dyDescent="0.25">
      <c r="B173" s="9" t="s">
        <v>13</v>
      </c>
      <c r="N173" s="11">
        <v>2.95</v>
      </c>
      <c r="O173" s="11">
        <v>3.4176827757349799</v>
      </c>
      <c r="P173" s="11">
        <v>2.4166666666666701</v>
      </c>
      <c r="Q173" s="10">
        <v>2</v>
      </c>
    </row>
    <row r="174" spans="2:17" ht="15.75" x14ac:dyDescent="0.25">
      <c r="B174" s="9" t="s">
        <v>14</v>
      </c>
      <c r="N174" s="11">
        <v>0.66666666666666696</v>
      </c>
      <c r="O174" s="11">
        <v>0.84852813742385702</v>
      </c>
      <c r="P174" s="11">
        <v>0.6</v>
      </c>
      <c r="Q174" s="10">
        <v>2</v>
      </c>
    </row>
    <row r="175" spans="2:17" ht="15.75" x14ac:dyDescent="0.25">
      <c r="B175" s="9" t="s">
        <v>15</v>
      </c>
      <c r="N175" s="11">
        <v>0</v>
      </c>
      <c r="O175" s="11">
        <v>0</v>
      </c>
      <c r="P175" s="11">
        <v>0</v>
      </c>
      <c r="Q175" s="10">
        <v>2</v>
      </c>
    </row>
    <row r="176" spans="2:17" ht="15.75" x14ac:dyDescent="0.25">
      <c r="B176" s="9" t="s">
        <v>16</v>
      </c>
      <c r="N176" s="11">
        <v>0</v>
      </c>
      <c r="O176" s="11">
        <v>0</v>
      </c>
      <c r="P176" s="11">
        <v>0</v>
      </c>
      <c r="Q176" s="10">
        <v>2</v>
      </c>
    </row>
    <row r="177" spans="2:17" ht="15.75" x14ac:dyDescent="0.25">
      <c r="B177" s="9" t="s">
        <v>17</v>
      </c>
      <c r="N177" s="11">
        <v>0.56666666666666698</v>
      </c>
      <c r="O177" s="11">
        <v>0.32998316455372201</v>
      </c>
      <c r="P177" s="11">
        <v>0.233333333333333</v>
      </c>
      <c r="Q177" s="10">
        <v>2</v>
      </c>
    </row>
    <row r="178" spans="2:17" ht="15.75" x14ac:dyDescent="0.25">
      <c r="B178" s="9" t="s">
        <v>18</v>
      </c>
      <c r="N178" s="11">
        <v>5.45</v>
      </c>
      <c r="O178" s="11">
        <v>5.1618795026618001</v>
      </c>
      <c r="P178" s="11">
        <v>3.65</v>
      </c>
      <c r="Q178" s="10">
        <v>2</v>
      </c>
    </row>
    <row r="179" spans="2:17" ht="15.75" x14ac:dyDescent="0.25">
      <c r="B179" s="9" t="s">
        <v>19</v>
      </c>
      <c r="N179" s="11">
        <v>2.2833333333333301</v>
      </c>
      <c r="O179" s="11">
        <v>1.67348604880816</v>
      </c>
      <c r="P179" s="11">
        <v>1.18333333333333</v>
      </c>
      <c r="Q179" s="10">
        <v>2</v>
      </c>
    </row>
    <row r="180" spans="2:17" ht="15.75" x14ac:dyDescent="0.25">
      <c r="B180" s="9" t="s">
        <v>20</v>
      </c>
      <c r="N180" s="11">
        <v>1.38333333333333</v>
      </c>
      <c r="O180" s="11">
        <v>1.86204785712458</v>
      </c>
      <c r="P180" s="11">
        <v>1.31666666666667</v>
      </c>
      <c r="Q180" s="10">
        <v>2</v>
      </c>
    </row>
    <row r="181" spans="2:17" ht="15.75" x14ac:dyDescent="0.25">
      <c r="B181" s="9" t="s">
        <v>21</v>
      </c>
      <c r="N181" s="11">
        <v>0</v>
      </c>
      <c r="O181" s="11">
        <v>0</v>
      </c>
      <c r="P181" s="11">
        <v>0</v>
      </c>
      <c r="Q181" s="10">
        <v>2</v>
      </c>
    </row>
    <row r="182" spans="2:17" ht="15.75" x14ac:dyDescent="0.25">
      <c r="B182" s="9" t="s">
        <v>22</v>
      </c>
      <c r="N182" s="11">
        <v>0</v>
      </c>
      <c r="O182" s="11">
        <v>0</v>
      </c>
      <c r="P182" s="11">
        <v>0</v>
      </c>
      <c r="Q182" s="10">
        <v>2</v>
      </c>
    </row>
    <row r="183" spans="2:17" ht="15.75" x14ac:dyDescent="0.25">
      <c r="B183" s="9" t="s">
        <v>23</v>
      </c>
      <c r="N183" s="11">
        <v>6.6666666666666693E-2</v>
      </c>
      <c r="O183" s="11">
        <v>0</v>
      </c>
      <c r="P183" s="11">
        <v>0</v>
      </c>
      <c r="Q183" s="10">
        <v>2</v>
      </c>
    </row>
    <row r="184" spans="2:17" ht="15.75" x14ac:dyDescent="0.25">
      <c r="B184" s="9" t="s">
        <v>24</v>
      </c>
      <c r="N184" s="11">
        <v>0</v>
      </c>
      <c r="O184" s="11">
        <v>0</v>
      </c>
      <c r="P184" s="11">
        <v>0</v>
      </c>
      <c r="Q184" s="10">
        <v>2</v>
      </c>
    </row>
    <row r="185" spans="2:17" ht="15.75" x14ac:dyDescent="0.25">
      <c r="B185" s="9" t="s">
        <v>25</v>
      </c>
      <c r="N185" s="11">
        <v>1.8333333333333299</v>
      </c>
      <c r="O185" s="11">
        <v>0.70710678118654802</v>
      </c>
      <c r="P185" s="11">
        <v>0.5</v>
      </c>
      <c r="Q185" s="10">
        <v>2</v>
      </c>
    </row>
    <row r="186" spans="2:17" ht="15.75" x14ac:dyDescent="0.25">
      <c r="B186" s="9" t="s">
        <v>26</v>
      </c>
      <c r="N186" s="11">
        <v>0</v>
      </c>
      <c r="O186" s="11">
        <v>0</v>
      </c>
      <c r="P186" s="11">
        <v>0</v>
      </c>
      <c r="Q186" s="10">
        <v>2</v>
      </c>
    </row>
    <row r="187" spans="2:17" ht="15.75" x14ac:dyDescent="0.25">
      <c r="E187" s="11"/>
      <c r="F187" s="11"/>
      <c r="N187" s="11"/>
      <c r="O187" s="11"/>
      <c r="P187" s="11"/>
      <c r="Q187" s="10"/>
    </row>
    <row r="188" spans="2:17" ht="29.1" customHeight="1" x14ac:dyDescent="0.25">
      <c r="D188" s="5" t="s">
        <v>35</v>
      </c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</row>
    <row r="189" spans="2:17" ht="18" x14ac:dyDescent="0.25">
      <c r="B189" s="14"/>
      <c r="C189" s="4"/>
      <c r="D189" s="5" t="s">
        <v>41</v>
      </c>
      <c r="E189" s="6"/>
      <c r="F189" s="6"/>
      <c r="G189" s="6"/>
      <c r="H189" s="7"/>
      <c r="I189" s="5" t="s">
        <v>40</v>
      </c>
      <c r="J189" s="6"/>
      <c r="K189" s="6"/>
      <c r="L189" s="6"/>
      <c r="M189" s="7"/>
      <c r="N189" s="13" t="s">
        <v>39</v>
      </c>
      <c r="O189" s="13"/>
      <c r="P189" s="13"/>
      <c r="Q189" s="13"/>
    </row>
    <row r="190" spans="2:17" ht="18.75" x14ac:dyDescent="0.25">
      <c r="B190" s="2" t="s">
        <v>27</v>
      </c>
      <c r="C190" s="8"/>
      <c r="D190" s="3" t="s">
        <v>29</v>
      </c>
      <c r="E190" s="3" t="s">
        <v>30</v>
      </c>
      <c r="F190" s="3" t="s">
        <v>31</v>
      </c>
      <c r="G190" s="3" t="s">
        <v>28</v>
      </c>
      <c r="H190" s="1"/>
      <c r="I190" s="3" t="s">
        <v>29</v>
      </c>
      <c r="J190" s="3" t="s">
        <v>30</v>
      </c>
      <c r="K190" s="3" t="s">
        <v>31</v>
      </c>
      <c r="L190" s="3" t="s">
        <v>28</v>
      </c>
      <c r="M190" s="1"/>
      <c r="N190" s="3" t="s">
        <v>29</v>
      </c>
      <c r="O190" s="3" t="s">
        <v>30</v>
      </c>
      <c r="P190" s="3" t="s">
        <v>31</v>
      </c>
      <c r="Q190" s="3" t="s">
        <v>28</v>
      </c>
    </row>
    <row r="191" spans="2:17" ht="15.75" x14ac:dyDescent="0.25">
      <c r="B191" s="9" t="s">
        <v>0</v>
      </c>
      <c r="E191" s="11"/>
      <c r="F191" s="11"/>
      <c r="I191" s="11">
        <v>7.93333333333333</v>
      </c>
      <c r="J191" s="11">
        <v>8.8152645387922899</v>
      </c>
      <c r="K191" s="11">
        <v>6.2333333333333298</v>
      </c>
      <c r="L191" s="10">
        <v>2</v>
      </c>
    </row>
    <row r="192" spans="2:17" ht="15.75" x14ac:dyDescent="0.25">
      <c r="B192" s="9" t="s">
        <v>1</v>
      </c>
      <c r="E192" s="11"/>
      <c r="F192" s="11"/>
      <c r="I192" s="11">
        <v>0.46666666666666701</v>
      </c>
      <c r="J192" s="11">
        <v>0.65996632910744402</v>
      </c>
      <c r="K192" s="11">
        <v>0.46666666666666701</v>
      </c>
      <c r="L192" s="10">
        <v>2</v>
      </c>
    </row>
    <row r="193" spans="2:12" ht="15.75" x14ac:dyDescent="0.25">
      <c r="B193" s="9" t="s">
        <v>2</v>
      </c>
      <c r="E193" s="11"/>
      <c r="F193" s="11"/>
      <c r="I193" s="11">
        <v>0</v>
      </c>
      <c r="J193" s="11">
        <v>0</v>
      </c>
      <c r="K193" s="11">
        <v>0</v>
      </c>
      <c r="L193" s="10">
        <v>2</v>
      </c>
    </row>
    <row r="194" spans="2:12" ht="15.75" x14ac:dyDescent="0.25">
      <c r="B194" s="9" t="s">
        <v>3</v>
      </c>
      <c r="E194" s="11"/>
      <c r="F194" s="11"/>
      <c r="I194" s="11">
        <v>0</v>
      </c>
      <c r="J194" s="11">
        <v>0</v>
      </c>
      <c r="K194" s="11">
        <v>0</v>
      </c>
      <c r="L194" s="10">
        <v>2</v>
      </c>
    </row>
    <row r="195" spans="2:12" ht="15.75" x14ac:dyDescent="0.25">
      <c r="B195" s="9" t="s">
        <v>4</v>
      </c>
      <c r="I195" s="11">
        <v>8.3333333333333301E-2</v>
      </c>
      <c r="J195" s="11">
        <v>7.0710678118654793E-2</v>
      </c>
      <c r="K195" s="11">
        <v>0.05</v>
      </c>
      <c r="L195" s="10">
        <v>2</v>
      </c>
    </row>
    <row r="196" spans="2:12" ht="15.75" x14ac:dyDescent="0.25">
      <c r="B196" s="9" t="s">
        <v>5</v>
      </c>
      <c r="I196" s="11">
        <v>1.6666666666666701E-2</v>
      </c>
      <c r="J196" s="11">
        <v>2.3570226039551601E-2</v>
      </c>
      <c r="K196" s="11">
        <v>1.6666666666666701E-2</v>
      </c>
      <c r="L196" s="10">
        <v>2</v>
      </c>
    </row>
    <row r="197" spans="2:12" ht="15.75" x14ac:dyDescent="0.25">
      <c r="B197" s="9" t="s">
        <v>6</v>
      </c>
      <c r="I197" s="11">
        <v>3.55</v>
      </c>
      <c r="J197" s="11">
        <v>0.58925565098878896</v>
      </c>
      <c r="K197" s="11">
        <v>0.41666666666666702</v>
      </c>
      <c r="L197" s="10">
        <v>2</v>
      </c>
    </row>
    <row r="198" spans="2:12" ht="15.75" x14ac:dyDescent="0.25">
      <c r="B198" s="9" t="s">
        <v>7</v>
      </c>
      <c r="I198" s="11">
        <v>0.116666666666667</v>
      </c>
      <c r="J198" s="11">
        <v>0.164991582276861</v>
      </c>
      <c r="K198" s="11">
        <v>0.116666666666667</v>
      </c>
      <c r="L198" s="10">
        <v>2</v>
      </c>
    </row>
    <row r="199" spans="2:12" ht="15.75" x14ac:dyDescent="0.25">
      <c r="B199" s="9" t="s">
        <v>8</v>
      </c>
      <c r="I199" s="11">
        <v>0.86666666666666703</v>
      </c>
      <c r="J199" s="11">
        <v>0.70710678118654802</v>
      </c>
      <c r="K199" s="11">
        <v>0.5</v>
      </c>
      <c r="L199" s="10">
        <v>2</v>
      </c>
    </row>
    <row r="200" spans="2:12" ht="15.75" x14ac:dyDescent="0.25">
      <c r="B200" s="9" t="s">
        <v>9</v>
      </c>
      <c r="I200" s="11">
        <v>0.05</v>
      </c>
      <c r="J200" s="11">
        <v>2.3570226039551601E-2</v>
      </c>
      <c r="K200" s="11">
        <v>1.6666666666666701E-2</v>
      </c>
      <c r="L200" s="10">
        <v>2</v>
      </c>
    </row>
    <row r="201" spans="2:12" ht="15.75" x14ac:dyDescent="0.25">
      <c r="B201" s="9" t="s">
        <v>10</v>
      </c>
      <c r="I201" s="11">
        <v>0</v>
      </c>
      <c r="J201" s="11">
        <v>0</v>
      </c>
      <c r="K201" s="11">
        <v>0</v>
      </c>
      <c r="L201" s="10">
        <v>2</v>
      </c>
    </row>
    <row r="202" spans="2:12" ht="15.75" x14ac:dyDescent="0.25">
      <c r="B202" s="9" t="s">
        <v>11</v>
      </c>
      <c r="I202" s="11">
        <v>0.3</v>
      </c>
      <c r="J202" s="11">
        <v>0.188561808316413</v>
      </c>
      <c r="K202" s="11">
        <v>0.133333333333333</v>
      </c>
      <c r="L202" s="10">
        <v>2</v>
      </c>
    </row>
    <row r="203" spans="2:12" ht="15.75" x14ac:dyDescent="0.25">
      <c r="B203" s="9" t="s">
        <v>12</v>
      </c>
      <c r="I203" s="11">
        <v>0</v>
      </c>
      <c r="J203" s="11">
        <v>0</v>
      </c>
      <c r="K203" s="11">
        <v>0</v>
      </c>
      <c r="L203" s="10">
        <v>2</v>
      </c>
    </row>
    <row r="204" spans="2:12" ht="15.75" x14ac:dyDescent="0.25">
      <c r="B204" s="9" t="s">
        <v>13</v>
      </c>
      <c r="I204" s="11">
        <v>0</v>
      </c>
      <c r="J204" s="11">
        <v>0</v>
      </c>
      <c r="K204" s="11">
        <v>0</v>
      </c>
      <c r="L204" s="10">
        <v>2</v>
      </c>
    </row>
    <row r="205" spans="2:12" ht="15.75" x14ac:dyDescent="0.25">
      <c r="B205" s="9" t="s">
        <v>14</v>
      </c>
      <c r="I205" s="11">
        <v>0</v>
      </c>
      <c r="J205" s="11">
        <v>0</v>
      </c>
      <c r="K205" s="11">
        <v>0</v>
      </c>
      <c r="L205" s="10">
        <v>2</v>
      </c>
    </row>
    <row r="206" spans="2:12" ht="15.75" x14ac:dyDescent="0.25">
      <c r="B206" s="9" t="s">
        <v>15</v>
      </c>
      <c r="I206" s="11">
        <v>4.6166666666666698</v>
      </c>
      <c r="J206" s="11">
        <v>6.1046885442438601</v>
      </c>
      <c r="K206" s="11">
        <v>4.31666666666667</v>
      </c>
      <c r="L206" s="10">
        <v>2</v>
      </c>
    </row>
    <row r="207" spans="2:12" ht="15.75" x14ac:dyDescent="0.25">
      <c r="B207" s="9" t="s">
        <v>16</v>
      </c>
      <c r="I207" s="11">
        <v>0</v>
      </c>
      <c r="J207" s="11">
        <v>0</v>
      </c>
      <c r="K207" s="11">
        <v>0</v>
      </c>
      <c r="L207" s="10">
        <v>2</v>
      </c>
    </row>
    <row r="208" spans="2:12" ht="15.75" x14ac:dyDescent="0.25">
      <c r="B208" s="9" t="s">
        <v>17</v>
      </c>
      <c r="I208" s="11">
        <v>5.8</v>
      </c>
      <c r="J208" s="11">
        <v>7.2596296201818902</v>
      </c>
      <c r="K208" s="11">
        <v>5.1333333333333302</v>
      </c>
      <c r="L208" s="10">
        <v>2</v>
      </c>
    </row>
    <row r="209" spans="2:18" ht="15.75" x14ac:dyDescent="0.25">
      <c r="B209" s="9" t="s">
        <v>18</v>
      </c>
      <c r="I209" s="11">
        <v>2.65</v>
      </c>
      <c r="J209" s="11">
        <v>2.9462782549439499</v>
      </c>
      <c r="K209" s="11">
        <v>2.0833333333333299</v>
      </c>
      <c r="L209" s="10">
        <v>2</v>
      </c>
    </row>
    <row r="210" spans="2:18" ht="15.75" x14ac:dyDescent="0.25">
      <c r="B210" s="9" t="s">
        <v>19</v>
      </c>
      <c r="I210" s="11">
        <v>1.5</v>
      </c>
      <c r="J210" s="11">
        <v>2.0270394394014399</v>
      </c>
      <c r="K210" s="11">
        <v>1.43333333333333</v>
      </c>
      <c r="L210" s="10">
        <v>2</v>
      </c>
    </row>
    <row r="211" spans="2:18" ht="15.75" x14ac:dyDescent="0.25">
      <c r="B211" s="9" t="s">
        <v>20</v>
      </c>
      <c r="I211" s="11">
        <v>8.2833333333333297</v>
      </c>
      <c r="J211" s="11">
        <v>7.3774807503796502</v>
      </c>
      <c r="K211" s="11">
        <v>5.2166666666666703</v>
      </c>
      <c r="L211" s="10">
        <v>2</v>
      </c>
    </row>
    <row r="212" spans="2:18" ht="15.75" x14ac:dyDescent="0.25">
      <c r="B212" s="9" t="s">
        <v>21</v>
      </c>
      <c r="I212" s="11">
        <v>0</v>
      </c>
      <c r="J212" s="11">
        <v>0</v>
      </c>
      <c r="K212" s="11">
        <v>0</v>
      </c>
      <c r="L212" s="10">
        <v>2</v>
      </c>
    </row>
    <row r="213" spans="2:18" ht="15.75" x14ac:dyDescent="0.25">
      <c r="B213" s="9" t="s">
        <v>22</v>
      </c>
      <c r="I213" s="11">
        <v>0</v>
      </c>
      <c r="J213" s="11">
        <v>0</v>
      </c>
      <c r="K213" s="11">
        <v>0</v>
      </c>
      <c r="L213" s="10">
        <v>2</v>
      </c>
    </row>
    <row r="214" spans="2:18" ht="15.75" x14ac:dyDescent="0.25">
      <c r="B214" s="9" t="s">
        <v>23</v>
      </c>
      <c r="I214" s="11">
        <v>0</v>
      </c>
      <c r="J214" s="11">
        <v>0</v>
      </c>
      <c r="K214" s="11">
        <v>0</v>
      </c>
      <c r="L214" s="10">
        <v>2</v>
      </c>
    </row>
    <row r="215" spans="2:18" ht="15.75" x14ac:dyDescent="0.25">
      <c r="B215" s="9" t="s">
        <v>24</v>
      </c>
      <c r="I215" s="11">
        <v>0</v>
      </c>
      <c r="J215" s="11">
        <v>0</v>
      </c>
      <c r="K215" s="11">
        <v>0</v>
      </c>
      <c r="L215" s="10">
        <v>2</v>
      </c>
    </row>
    <row r="216" spans="2:18" ht="15.75" x14ac:dyDescent="0.25">
      <c r="B216" s="9" t="s">
        <v>25</v>
      </c>
      <c r="I216" s="11">
        <v>0.483333333333333</v>
      </c>
      <c r="J216" s="11">
        <v>0.58925565098878996</v>
      </c>
      <c r="K216" s="11">
        <v>0.41666666666666702</v>
      </c>
      <c r="L216" s="10">
        <v>2</v>
      </c>
    </row>
    <row r="217" spans="2:18" ht="15.75" x14ac:dyDescent="0.25">
      <c r="B217" s="9" t="s">
        <v>26</v>
      </c>
      <c r="I217" s="11">
        <v>0</v>
      </c>
      <c r="J217" s="11">
        <v>0</v>
      </c>
      <c r="K217" s="11">
        <v>0</v>
      </c>
      <c r="L217" s="10">
        <v>2</v>
      </c>
    </row>
    <row r="218" spans="2:18" ht="11.1" customHeight="1" thickBot="1" x14ac:dyDescent="0.3"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</row>
  </sheetData>
  <phoneticPr fontId="9" type="noConversion"/>
  <conditionalFormatting sqref="D5:D31 I5:I31 N5:N31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2">
      <colorScale>
        <cfvo type="min"/>
        <cfvo type="max"/>
        <color rgb="FFFCFCFF"/>
        <color rgb="FF63BE7B"/>
      </colorScale>
    </cfRule>
  </conditionalFormatting>
  <conditionalFormatting sqref="I36:I63 I94 I125 N36:N63 N94 N125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7:D93 I67:I93 N67:N93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98:D124 I98:I124 N98:N124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29:D156 I129:I156 N129:N156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29:R156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6">
      <colorScale>
        <cfvo type="min"/>
        <cfvo type="max"/>
        <color rgb="FFFCFCFF"/>
        <color rgb="FF63BE7B"/>
      </colorScale>
    </cfRule>
  </conditionalFormatting>
  <conditionalFormatting sqref="R98:R124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5">
      <colorScale>
        <cfvo type="min"/>
        <cfvo type="max"/>
        <color rgb="FFFCFCFF"/>
        <color rgb="FF63BE7B"/>
      </colorScale>
    </cfRule>
  </conditionalFormatting>
  <conditionalFormatting sqref="R67:R93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4">
      <colorScale>
        <cfvo type="min"/>
        <cfvo type="max"/>
        <color rgb="FFFCFCFF"/>
        <color rgb="FF63BE7B"/>
      </colorScale>
    </cfRule>
  </conditionalFormatting>
  <conditionalFormatting sqref="R5:R31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3">
      <colorScale>
        <cfvo type="min"/>
        <cfvo type="max"/>
        <color rgb="FFFCFCFF"/>
        <color rgb="FF63BE7B"/>
      </colorScale>
    </cfRule>
  </conditionalFormatting>
  <conditionalFormatting sqref="R36:R63 R94 R125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8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 Genus x D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</dc:creator>
  <cp:lastModifiedBy>Sathiyavigraman</cp:lastModifiedBy>
  <cp:lastPrinted>2020-07-17T07:06:36Z</cp:lastPrinted>
  <dcterms:created xsi:type="dcterms:W3CDTF">2020-04-06T13:41:14Z</dcterms:created>
  <dcterms:modified xsi:type="dcterms:W3CDTF">2020-11-26T08:29:26Z</dcterms:modified>
</cp:coreProperties>
</file>